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mc:AlternateContent xmlns:mc="http://schemas.openxmlformats.org/markup-compatibility/2006">
    <mc:Choice Requires="x15">
      <x15ac:absPath xmlns:x15ac="http://schemas.microsoft.com/office/spreadsheetml/2010/11/ac" url="https://d.docs.live.net/605deaf34f49ceca/Desktop/Honours Psychology/Meta-analysis R/Subgroup analysis graphs and csv files/Tables/"/>
    </mc:Choice>
  </mc:AlternateContent>
  <xr:revisionPtr revIDLastSave="261" documentId="8_{EA77F07B-A5A0-44C6-A985-B226604E0F00}" xr6:coauthVersionLast="47" xr6:coauthVersionMax="47" xr10:uidLastSave="{AA056178-798B-4525-A9B1-BF3C0628BBF9}"/>
  <bookViews>
    <workbookView xWindow="-120" yWindow="-120" windowWidth="29040" windowHeight="15840" xr2:uid="{2BA2D30F-379F-4665-9662-1E029FB4370F}"/>
  </bookViews>
  <sheets>
    <sheet name="Table S3- Qualitative Analysis "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C26" i="1"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G1" authorId="0" shapeId="0" xr:uid="{42082F86-8AED-4BCB-9785-337A7C0A20DD}">
      <text>
        <r>
          <rPr>
            <sz val="10"/>
            <color rgb="FF000000"/>
            <rFont val="Aptos Narrow"/>
            <scheme val="minor"/>
          </rPr>
          <t>combine early and late assessments together
	-Angely Suerte</t>
        </r>
      </text>
    </comment>
    <comment ref="O2" authorId="0" shapeId="0" xr:uid="{0D27AB2A-7E37-4439-BEB9-FDD1260B9208}">
      <text>
        <r>
          <rPr>
            <sz val="10"/>
            <color rgb="FF000000"/>
            <rFont val="Aptos Narrow"/>
            <scheme val="minor"/>
          </rPr>
          <t>see our classification scheme in the focal hypo manuscript in Jneurochemistry, might be useful
	-Lane Liddle</t>
        </r>
      </text>
    </comment>
    <comment ref="Q2" authorId="0" shapeId="0" xr:uid="{CDFCFC81-9F1E-405D-A67F-1054FBA4B8B8}">
      <text>
        <r>
          <rPr>
            <sz val="10"/>
            <color rgb="FF000000"/>
            <rFont val="Aptos Narrow"/>
            <scheme val="minor"/>
          </rPr>
          <t>i.e., how long was cooling maintained for
	-Angely Suerte</t>
        </r>
      </text>
    </comment>
  </commentList>
</comments>
</file>

<file path=xl/sharedStrings.xml><?xml version="1.0" encoding="utf-8"?>
<sst xmlns="http://schemas.openxmlformats.org/spreadsheetml/2006/main" count="1054" uniqueCount="323">
  <si>
    <t>References</t>
  </si>
  <si>
    <t xml:space="preserve">Experimental Design </t>
  </si>
  <si>
    <t xml:space="preserve">Behavioural Endpoints </t>
  </si>
  <si>
    <t>Tissue Endpoints</t>
  </si>
  <si>
    <t xml:space="preserve">Citation </t>
  </si>
  <si>
    <t xml:space="preserve">Sex </t>
  </si>
  <si>
    <t xml:space="preserve">Age </t>
  </si>
  <si>
    <t>Weight (g)</t>
  </si>
  <si>
    <t xml:space="preserve">Species </t>
  </si>
  <si>
    <t xml:space="preserve">Randomization </t>
  </si>
  <si>
    <t xml:space="preserve">Mortality </t>
  </si>
  <si>
    <t>Exclusions</t>
  </si>
  <si>
    <t>Power analysis (Y/N)</t>
  </si>
  <si>
    <t>Pre-registered (Y/N)</t>
  </si>
  <si>
    <t>Conflicts of Interests (Y/N)</t>
  </si>
  <si>
    <t xml:space="preserve">Comorbidities </t>
  </si>
  <si>
    <t>Stroke Model Used</t>
  </si>
  <si>
    <t>Length of stroke (hour/permanent)</t>
  </si>
  <si>
    <t>Type of Hypo Used</t>
  </si>
  <si>
    <t>Depth of Hypothermia (°C)</t>
  </si>
  <si>
    <t>Cooling Duration (hr)</t>
  </si>
  <si>
    <t>Induction start (after stroke onset; hr)</t>
  </si>
  <si>
    <t>Anesthesic Used</t>
  </si>
  <si>
    <t>Target Temp.  (°C)</t>
  </si>
  <si>
    <t>Brain Temp. Monitoring Performed?</t>
  </si>
  <si>
    <t xml:space="preserve">Rewarming rate </t>
  </si>
  <si>
    <t xml:space="preserve">Drug name </t>
  </si>
  <si>
    <t xml:space="preserve">Mechanism of Action </t>
  </si>
  <si>
    <t>Administration Route</t>
  </si>
  <si>
    <t xml:space="preserve">Multiple doses Used? </t>
  </si>
  <si>
    <t>Timing of Administration (hr after stroke onset)</t>
  </si>
  <si>
    <t>Dosing frequency</t>
  </si>
  <si>
    <t>Dose (mg/kg)</t>
  </si>
  <si>
    <t>Total duration of drug treatment (hr)</t>
  </si>
  <si>
    <t>Duration of the combination treatment (hr)</t>
  </si>
  <si>
    <t xml:space="preserve">Combo. treatment given together or staggered </t>
  </si>
  <si>
    <t>Adhesive tape removal</t>
  </si>
  <si>
    <t>NDS</t>
  </si>
  <si>
    <t>Rotarod</t>
  </si>
  <si>
    <t>Ladder</t>
  </si>
  <si>
    <t>Morris Water Maze</t>
  </si>
  <si>
    <t xml:space="preserve">Cylinder </t>
  </si>
  <si>
    <t>Staircase</t>
  </si>
  <si>
    <t xml:space="preserve">Forelimb Placing </t>
  </si>
  <si>
    <t>Other</t>
  </si>
  <si>
    <t># of tests</t>
  </si>
  <si>
    <t>Earliest Date of Testing (day)</t>
  </si>
  <si>
    <t>Latest date of testing (day)</t>
  </si>
  <si>
    <t>Edema assessment type (BWC, Histological, etc)</t>
  </si>
  <si>
    <t xml:space="preserve">Lastest assessment day: edema </t>
  </si>
  <si>
    <t>Earliest assessment day: edema</t>
  </si>
  <si>
    <t xml:space="preserve">Location of Assessment: edema </t>
  </si>
  <si>
    <t>Lastest assessment day: infarct volume</t>
  </si>
  <si>
    <t xml:space="preserve">Earliest assessment day: infarct volume </t>
  </si>
  <si>
    <r>
      <rPr>
        <sz val="10"/>
        <color theme="1"/>
        <rFont val="Arial"/>
      </rPr>
      <t xml:space="preserve">An, H., Duan, Y., Wu, D., He, X., Shi, J., Jiang, F., Ji, X., Ding, Y., Yip, J., Elmadhoun, O., Wright, J. C., Liu, K., &amp; Shi, W. (2017). Phenothiazines Enhance Mild Hypothermia-induced Neuroprotection via PI3K/Akt Regulation in Experimental Stroke. </t>
    </r>
    <r>
      <rPr>
        <i/>
        <sz val="10"/>
        <color theme="1"/>
        <rFont val="Arial"/>
      </rPr>
      <t>Scientific Reports. 7</t>
    </r>
    <r>
      <rPr>
        <sz val="10"/>
        <color theme="1"/>
        <rFont val="Arial"/>
      </rPr>
      <t xml:space="preserve">(1). </t>
    </r>
  </si>
  <si>
    <t>Male</t>
  </si>
  <si>
    <t>9-10 weeks</t>
  </si>
  <si>
    <t>300-340</t>
  </si>
  <si>
    <t>Sprague-Dawley</t>
  </si>
  <si>
    <t>yes</t>
  </si>
  <si>
    <t>no</t>
  </si>
  <si>
    <t>not stated</t>
  </si>
  <si>
    <t>MCAO</t>
  </si>
  <si>
    <t>external whole-body; 
through spraying 75% alcohol</t>
  </si>
  <si>
    <t>33-35</t>
  </si>
  <si>
    <t>3% enflurane
maintained with 1-2% enflurane (70% nitrous oxide &amp; 30% oxygen)</t>
  </si>
  <si>
    <t>not stated
gradually rewarmed at 100 min of reperfusion</t>
  </si>
  <si>
    <t>chlorpromazine + promethazine 
(phenothiazine)</t>
  </si>
  <si>
    <t xml:space="preserve">C+P promotes vasodilation, inhibit shivering, and can lead to depressive effects on the CNS due to inhibiting neurotransmitters such as dopamine  </t>
  </si>
  <si>
    <t>IV</t>
  </si>
  <si>
    <t xml:space="preserve"> at the onset of reperfusion; once</t>
  </si>
  <si>
    <t>1.0 each</t>
  </si>
  <si>
    <t xml:space="preserve">administered once at the start of reperfusion
no duration stated </t>
  </si>
  <si>
    <t>1 (until hypo finished)</t>
  </si>
  <si>
    <t xml:space="preserve">before surgery </t>
  </si>
  <si>
    <t>n/a</t>
  </si>
  <si>
    <t>24 hours after reperfusion (1 day)</t>
  </si>
  <si>
    <r>
      <rPr>
        <sz val="10"/>
        <color rgb="FF000000"/>
        <rFont val="Arial"/>
      </rPr>
      <t xml:space="preserve">Aronowski, J., Strong, R., Shirzadi, A., &amp; Grotta, J. C. (2003). Ethanol Plus Caffeine (Caffeinol) for Treatment of Ischemic Stroke: Preclinical Experience. </t>
    </r>
    <r>
      <rPr>
        <i/>
        <sz val="10"/>
        <color rgb="FF000000"/>
        <rFont val="Arial"/>
      </rPr>
      <t>Stroke: Journal of the American Heart Association, 34</t>
    </r>
    <r>
      <rPr>
        <sz val="10"/>
        <color rgb="FF000000"/>
        <rFont val="Arial"/>
      </rPr>
      <t xml:space="preserve">(5), 1246-1251. </t>
    </r>
  </si>
  <si>
    <t>adult (no age stated)</t>
  </si>
  <si>
    <t>350-375</t>
  </si>
  <si>
    <t>Long-Evans</t>
  </si>
  <si>
    <t>CCA/MCA</t>
  </si>
  <si>
    <t>3, 2 (for experiments with caffeinol)</t>
  </si>
  <si>
    <t>external whole-body;
placed on crushed ice</t>
  </si>
  <si>
    <t>Chloral hydrate (0.45 g/kg IP)</t>
  </si>
  <si>
    <t>spontaneously rewarmed</t>
  </si>
  <si>
    <t xml:space="preserve">caffeinol </t>
  </si>
  <si>
    <t>caffeine- blocks binding of adenosine to theadenosine A1 receptor, releases calcium from intracellular storage, blocks benzodiazepine receptors
ethanol- competative inhibition of methanol for ADH, which dereases formic acid formation</t>
  </si>
  <si>
    <t xml:space="preserve">once </t>
  </si>
  <si>
    <t>ethanol: 320
caffeine: 10</t>
  </si>
  <si>
    <t>day before surgery</t>
  </si>
  <si>
    <r>
      <rPr>
        <sz val="10"/>
        <color theme="1"/>
        <rFont val="Arial"/>
      </rPr>
      <t xml:space="preserve">Cai, L., Geng, X., Ji, Z., Ding, Y., Stevenson, J., Peng, C., Xin, R., Rastogi, R., Liu, K., Gao, Z., Ji, X., &amp; Rafols, J. A. (2016). Adjuvant therapies using normobaric oxygen with hypothermia or ethanol for reducing hyperglycolysis in thromboembolic cerebral ischemia. </t>
    </r>
    <r>
      <rPr>
        <i/>
        <sz val="10"/>
        <color theme="1"/>
        <rFont val="Arial"/>
      </rPr>
      <t xml:space="preserve">Neuroscience, 318, </t>
    </r>
    <r>
      <rPr>
        <sz val="10"/>
        <color theme="1"/>
        <rFont val="Arial"/>
      </rPr>
      <t>45-57.</t>
    </r>
  </si>
  <si>
    <t>300-350</t>
  </si>
  <si>
    <t xml:space="preserve">not stated </t>
  </si>
  <si>
    <t>thromboembolic cerebral ischemia</t>
  </si>
  <si>
    <t xml:space="preserve">permanent </t>
  </si>
  <si>
    <t>external whole-body;
placed on bed of ice</t>
  </si>
  <si>
    <t xml:space="preserve">2% enflurane, dropped to 1.5% after intubation </t>
  </si>
  <si>
    <t>only body temp.</t>
  </si>
  <si>
    <t xml:space="preserve">normobaric oxygen 
</t>
  </si>
  <si>
    <t>could potentially reduce hyperglycolysis in the brain following ischemia by AMPK signaling</t>
  </si>
  <si>
    <t>through nasal cavity with ventilator 
rt-PA- intravenous through right femoral artery</t>
  </si>
  <si>
    <t>oxygen: once</t>
  </si>
  <si>
    <t>oxygen: 60%
rt-PA: 5</t>
  </si>
  <si>
    <t>oxygen: 3
rt-PA: 30 minutes</t>
  </si>
  <si>
    <t>together</t>
  </si>
  <si>
    <t>1 (after rt-PA administration)</t>
  </si>
  <si>
    <r>
      <rPr>
        <sz val="10"/>
        <color theme="1"/>
        <rFont val="Arial"/>
      </rPr>
      <t xml:space="preserve">Cai, L., Ji, X., Geng, X., Ding, Y., Thibodeau, A., Peng, C., Rastogi, R., Xin, R., Singh, S., &amp; Rafols, J. A. (2016). Combination therapy of normobaric oxygen with hypothermia or ethanol modulates pyruvate dehydrogenase complex in thromboembolic cerebral ischemia. </t>
    </r>
    <r>
      <rPr>
        <i/>
        <sz val="10"/>
        <color theme="1"/>
        <rFont val="Arial"/>
      </rPr>
      <t>Journal of Neuroscience Research, 94</t>
    </r>
    <r>
      <rPr>
        <sz val="10"/>
        <color theme="1"/>
        <rFont val="Arial"/>
      </rPr>
      <t>(8), 749-758.</t>
    </r>
  </si>
  <si>
    <t>external whole body;
spraying 75% alcohol onto body</t>
  </si>
  <si>
    <t>2% enflurane, dropped to 1.5% after intubation</t>
  </si>
  <si>
    <t>through nasal cavity with ventilator &amp; sealed chamber
rt-PA- intravenous through right femoral artery</t>
  </si>
  <si>
    <t>oxygen: once
rt-PA: once after embolization then continuously for 30 minutes</t>
  </si>
  <si>
    <r>
      <rPr>
        <sz val="10"/>
        <color theme="1"/>
        <rFont val="Arial"/>
      </rPr>
      <t xml:space="preserve">Campbell, K., Knuckey, N. W., Brookes, L. M., &amp; Meloni, B. P. (2013). Efficacy of mild hypothermia (35 degrees C) and moderate hypothermia (33 degrees C) with and without magnesium when administered 30 min post-reperfusion after 90 min of middle cerebral artery occlusion in Spontaneously Hypertensive rats. </t>
    </r>
    <r>
      <rPr>
        <i/>
        <sz val="10"/>
        <color theme="1"/>
        <rFont val="Arial"/>
      </rPr>
      <t xml:space="preserve">Brain Research, 1502, </t>
    </r>
    <r>
      <rPr>
        <sz val="10"/>
        <color theme="1"/>
        <rFont val="Arial"/>
      </rPr>
      <t xml:space="preserve">47-54. </t>
    </r>
  </si>
  <si>
    <t>male</t>
  </si>
  <si>
    <t>255-305</t>
  </si>
  <si>
    <t>Spontaneously Hypertensive rats (SHR)</t>
  </si>
  <si>
    <t xml:space="preserve">external whole body;
cooling fan </t>
  </si>
  <si>
    <t>35, 33</t>
  </si>
  <si>
    <t xml:space="preserve">24 (maintained for)
20 minutes (cooling period) </t>
  </si>
  <si>
    <t>4% isoflurane, maintained at 1.8-2%</t>
  </si>
  <si>
    <t>2°C/hr</t>
  </si>
  <si>
    <t xml:space="preserve">magnesium </t>
  </si>
  <si>
    <t>inhibits presynaptic release of acetylcholine, reducing striated muscle contractions and blocking peripheral neuromuscular transmission</t>
  </si>
  <si>
    <t>one loading dose followed by 24 hr infusion
rt-PA: once after embolization then continuously for 30 minutes</t>
  </si>
  <si>
    <t>loading dose: 360 umol/kg 
24h infusion: 120 umol/kg/h</t>
  </si>
  <si>
    <t>before surgery (0)</t>
  </si>
  <si>
    <r>
      <rPr>
        <sz val="10"/>
        <color theme="1"/>
        <rFont val="Arial"/>
      </rPr>
      <t xml:space="preserve">Dai, M., Chen, B., Wang, X., Gao, C., &amp; Yu, H. (2021). Icariin enhance mild hypothermia-induced neuroprotection via inhibiting the activation of NF-kappa B in experimental ischemic stroke. </t>
    </r>
    <r>
      <rPr>
        <i/>
        <sz val="10"/>
        <color theme="1"/>
        <rFont val="Arial"/>
      </rPr>
      <t>Metabolic Brain Disease, 36</t>
    </r>
    <r>
      <rPr>
        <sz val="10"/>
        <color theme="1"/>
        <rFont val="Arial"/>
      </rPr>
      <t xml:space="preserve">(7), 1779-1790. </t>
    </r>
  </si>
  <si>
    <t>250-300</t>
  </si>
  <si>
    <t>external local cooling;
ice pack under skull</t>
  </si>
  <si>
    <t>32-34</t>
  </si>
  <si>
    <t>1.5% enflurane</t>
  </si>
  <si>
    <t>icariin</t>
  </si>
  <si>
    <t>inhibiting PI3K/AKT and the Raf1/ERK1/2 signaling pathways
- attenuates DNA damage, inhibit proliferation and migration of smooth muscle cells and corrects endothelial dysfunction</t>
  </si>
  <si>
    <t>intragastric</t>
  </si>
  <si>
    <t>doesn't specifically state (~2)</t>
  </si>
  <si>
    <t xml:space="preserve">once a day for 28 days </t>
  </si>
  <si>
    <t>672 (28 days)</t>
  </si>
  <si>
    <t xml:space="preserve">until hypo finished (not stated when) </t>
  </si>
  <si>
    <t>together (not specifically stated)</t>
  </si>
  <si>
    <r>
      <rPr>
        <sz val="10"/>
        <color theme="1"/>
        <rFont val="Arial"/>
      </rPr>
      <t xml:space="preserve">Ghahari, L., Soloeimani, M., Safari, M., Joghataei, M. T., &amp; Mehdizadeh, M. (2014).  Effect of combination therapy using hypothermia and granulocyte colony-stimulating factor in a rat transient middle cerebral artery occlusion model. </t>
    </r>
    <r>
      <rPr>
        <i/>
        <sz val="10"/>
        <color theme="1"/>
        <rFont val="Arial"/>
      </rPr>
      <t>Iranian Biomedical Journal, 18</t>
    </r>
    <r>
      <rPr>
        <sz val="10"/>
        <color theme="1"/>
        <rFont val="Arial"/>
      </rPr>
      <t xml:space="preserve">(4), 239-244. </t>
    </r>
  </si>
  <si>
    <t>280-330</t>
  </si>
  <si>
    <t>Wistar</t>
  </si>
  <si>
    <t>No</t>
  </si>
  <si>
    <t>external local cooling;
placing rats in container w/ ice on neck and temporal regions</t>
  </si>
  <si>
    <t>33.5-35</t>
  </si>
  <si>
    <t>chloral hydrate (400 mg/kg; IP)</t>
  </si>
  <si>
    <t>granulocyte-colony stimulating factor (G-CSF)</t>
  </si>
  <si>
    <t xml:space="preserve">"bind to their respective receptors on the membranes of neurons and glial cells in the CNS to stimulate intracellular signaling pathways" </t>
  </si>
  <si>
    <t>subcutaneously</t>
  </si>
  <si>
    <t>once daily for seven days</t>
  </si>
  <si>
    <t>168 (7 days)</t>
  </si>
  <si>
    <t>30 minutes (until hypo finished)</t>
  </si>
  <si>
    <t>staggered</t>
  </si>
  <si>
    <t>Garcia's Index</t>
  </si>
  <si>
    <t>before surgery (no specific day )</t>
  </si>
  <si>
    <t xml:space="preserve">histological </t>
  </si>
  <si>
    <t>right hemisphere volume and left hemisphere volume</t>
  </si>
  <si>
    <r>
      <rPr>
        <sz val="10"/>
        <color theme="1"/>
        <rFont val="Arial"/>
      </rPr>
      <t xml:space="preserve">Hassanipour, M., Allahtavakoli, M., Ehsani, V., &amp; Zarisfi, M. (2020). Whole body hypothermia extends tissue plasminogen activator treatment window in the rat model of embolic stroke. </t>
    </r>
    <r>
      <rPr>
        <i/>
        <sz val="10"/>
        <color theme="1"/>
        <rFont val="Arial"/>
      </rPr>
      <t xml:space="preserve">Life Sciences, 256. </t>
    </r>
  </si>
  <si>
    <t>200-250</t>
  </si>
  <si>
    <t xml:space="preserve">embolic </t>
  </si>
  <si>
    <t>external whole body;
ethanol (95%) on skin surface w/ fan</t>
  </si>
  <si>
    <t>33-34</t>
  </si>
  <si>
    <t>1.5% halothane, 79% N2 mixture</t>
  </si>
  <si>
    <t>r-tPA</t>
  </si>
  <si>
    <t>attaches to the fibrin in the clot surface, activating the fibrin-bound plasminogen</t>
  </si>
  <si>
    <t>once</t>
  </si>
  <si>
    <t>no duration stated</t>
  </si>
  <si>
    <t>until hypo finished (1)</t>
  </si>
  <si>
    <t>Hanging test</t>
  </si>
  <si>
    <t>3 days before stroke</t>
  </si>
  <si>
    <t>BWC</t>
  </si>
  <si>
    <r>
      <rPr>
        <sz val="10"/>
        <color theme="1"/>
        <rFont val="Arial"/>
      </rPr>
      <t xml:space="preserve">Lee, J. H., Wei, L., Gu, X., Won, S., Wei, Z. Z., Dix, T. A., &amp; Yu, S. P. (2016). Improved therapeutic benefits by combining physical cooling with pharmacological hypothermia after severe stroke in rats. </t>
    </r>
    <r>
      <rPr>
        <i/>
        <sz val="10"/>
        <color theme="1"/>
        <rFont val="Arial"/>
      </rPr>
      <t>Stroke, 47</t>
    </r>
    <r>
      <rPr>
        <sz val="10"/>
        <color theme="1"/>
        <rFont val="Arial"/>
      </rPr>
      <t xml:space="preserve">(7), 1907-1913. </t>
    </r>
  </si>
  <si>
    <t>8 weeks</t>
  </si>
  <si>
    <t>270-290</t>
  </si>
  <si>
    <t>external whole body;
covered body w/ ice, then placed in &gt;= 4°C during maintenance period</t>
  </si>
  <si>
    <t>30-35</t>
  </si>
  <si>
    <t>&gt;6</t>
  </si>
  <si>
    <t>3% isoflurane, maintained at 1.5% w/ facemask</t>
  </si>
  <si>
    <t>32-33 (maintained)</t>
  </si>
  <si>
    <t>0.04°C/min</t>
  </si>
  <si>
    <t>HPI-201</t>
  </si>
  <si>
    <t>a pharmacological hypothermia method; "centrally act on the thermostat presumably located in the hypothalamus"</t>
  </si>
  <si>
    <t>IP</t>
  </si>
  <si>
    <t>once after stroke onset, additional injections to maintain hypo for 6 or 10 hr</t>
  </si>
  <si>
    <t>initial: 10
additional: 5</t>
  </si>
  <si>
    <t>corner test</t>
  </si>
  <si>
    <t>before surgery</t>
  </si>
  <si>
    <r>
      <rPr>
        <sz val="10"/>
        <color theme="1"/>
        <rFont val="Arial"/>
      </rPr>
      <t xml:space="preserve">Meloni, B. P., Cross, J. L., Brookes, L. M., Clark, V. W., Campbell, K., &amp; Knuckey, N. W. (2013). Using FAST-Mag protocol with or without mild hypothermia (35 degrees C) does not improve outcome after permanent MCAO In rats. </t>
    </r>
    <r>
      <rPr>
        <i/>
        <sz val="10"/>
        <color theme="1"/>
        <rFont val="Arial"/>
      </rPr>
      <t xml:space="preserve">International Journal of Stroke, 8, </t>
    </r>
    <r>
      <rPr>
        <sz val="10"/>
        <color theme="1"/>
        <rFont val="Arial"/>
      </rPr>
      <t>30.</t>
    </r>
  </si>
  <si>
    <t>270-350</t>
  </si>
  <si>
    <t>external whole body;
cooling fan w/ water mister</t>
  </si>
  <si>
    <t>maintained for 24
cooling period for 20 minutes</t>
  </si>
  <si>
    <t>1.5, 2.5</t>
  </si>
  <si>
    <t xml:space="preserve">4% isoflurane, maintained at 1.7-2% </t>
  </si>
  <si>
    <t>gradual rewarming to 37°C over 1 hr</t>
  </si>
  <si>
    <t>1.5, 2.5 and continuously for 24 hr</t>
  </si>
  <si>
    <t>loading dose, the continuous administration for 24 hr</t>
  </si>
  <si>
    <r>
      <rPr>
        <sz val="10"/>
        <color theme="1"/>
        <rFont val="Arial"/>
      </rPr>
      <t xml:space="preserve">Tang, X. N., Liu, L., Koike, M. A., &amp; Yenari, M. A. (2013). Mild hypothermia reduces tissue plasminogen activator-related hemorrhage and blood brain barrier disruption after experimental stroke. </t>
    </r>
    <r>
      <rPr>
        <i/>
        <sz val="10"/>
        <color theme="1"/>
        <rFont val="Arial"/>
      </rPr>
      <t>Therapeutic Hypothermia and Temperature Management, 3</t>
    </r>
    <r>
      <rPr>
        <sz val="10"/>
        <color theme="1"/>
        <rFont val="Arial"/>
      </rPr>
      <t xml:space="preserve">(2), 74-83. </t>
    </r>
  </si>
  <si>
    <t>25-30</t>
  </si>
  <si>
    <t>Jackson Labs C57/BL6 mice</t>
  </si>
  <si>
    <t xml:space="preserve">yes </t>
  </si>
  <si>
    <t>external whole body;
 cooling blankets</t>
  </si>
  <si>
    <t>5% isoflurane, maintained at 2-3%</t>
  </si>
  <si>
    <t xml:space="preserve">tail vein </t>
  </si>
  <si>
    <t>10% bolus, then the remainder administered over 30 minutes</t>
  </si>
  <si>
    <t>30 minutes</t>
  </si>
  <si>
    <r>
      <rPr>
        <sz val="10"/>
        <color rgb="FF000000"/>
        <rFont val="Arial"/>
      </rPr>
      <t xml:space="preserve">Wang, C. X., Yang, T., &amp; Shuaib, A. (2003). Effects of minocycline alone and in combination with mild hypothermia in embolic stroke. </t>
    </r>
    <r>
      <rPr>
        <i/>
        <sz val="10"/>
        <color rgb="FF000000"/>
        <rFont val="Arial"/>
      </rPr>
      <t>Brain Research, 963</t>
    </r>
    <r>
      <rPr>
        <sz val="10"/>
        <color rgb="FF000000"/>
        <rFont val="Arial"/>
      </rPr>
      <t xml:space="preserve">(1-2), 327-329. </t>
    </r>
  </si>
  <si>
    <t>permanent</t>
  </si>
  <si>
    <t xml:space="preserve">external whole body;
spraying 100% alcohol w/ a fan </t>
  </si>
  <si>
    <t>34-35</t>
  </si>
  <si>
    <t>minocycline</t>
  </si>
  <si>
    <t>attaches to the bacterial 30S ribosomal subunit and prevents protein synthesis 
- can inhibit neuroinflammation, inflammatory mediators and microglia activation</t>
  </si>
  <si>
    <t>1, 4 24, 32</t>
  </si>
  <si>
    <t>four times over the course of 3 days</t>
  </si>
  <si>
    <t>1 &amp; 4 hours: 45
24 &amp; 32 hours: 22.5</t>
  </si>
  <si>
    <t>2 (when hypo ended)</t>
  </si>
  <si>
    <t xml:space="preserve">together </t>
  </si>
  <si>
    <r>
      <rPr>
        <sz val="10"/>
        <color theme="1"/>
        <rFont val="Arial"/>
      </rPr>
      <t xml:space="preserve">Wu, D., Duan, Y., An, H., Wei, W., Zhang, Y., Shi, J., He, X., Zhang, J., Meng, R., Ding, Y., Ji, X., Zhi, X., Zhang, M., Dong, K., &amp; Wu, C. (2019).  Inflammatory cytokines are involved in dihydrocapsaicin (DHC) and regional cooling infusion (RCI)-induced neuroprotection in ischemic rat. </t>
    </r>
    <r>
      <rPr>
        <i/>
        <sz val="10"/>
        <color theme="1"/>
        <rFont val="Arial"/>
      </rPr>
      <t xml:space="preserve">Brain Research, 1710, </t>
    </r>
    <r>
      <rPr>
        <sz val="10"/>
        <color theme="1"/>
        <rFont val="Arial"/>
      </rPr>
      <t>173-180.</t>
    </r>
  </si>
  <si>
    <t xml:space="preserve">internal local cooling;
cold saline </t>
  </si>
  <si>
    <t>32.5-33.5</t>
  </si>
  <si>
    <t xml:space="preserve">1.5-3.5% enflurane </t>
  </si>
  <si>
    <t>dihydrocapsaicin (DHC)</t>
  </si>
  <si>
    <t>an agonist to the Transient Receptor Potential Vanilloid channel 1 (TRPV1), which could induce hypothermia</t>
  </si>
  <si>
    <t>5 minutes</t>
  </si>
  <si>
    <t xml:space="preserve">no </t>
  </si>
  <si>
    <t xml:space="preserve">- beam balance
- grid walking </t>
  </si>
  <si>
    <t>0 (before surgery)</t>
  </si>
  <si>
    <r>
      <rPr>
        <sz val="10"/>
        <color theme="1"/>
        <rFont val="Arial"/>
      </rPr>
      <t xml:space="preserve">Wu, Z., Zhu, S. Z., Hu, Y. F., Gu, Y., Wang, S. N., Lin, Z. Z., Xie, Z. S., &amp; Pan, S. Y. (2016). Glibenclamide enhances the effects of delayed hypothermia after experimental stroke in rats. </t>
    </r>
    <r>
      <rPr>
        <i/>
        <sz val="10"/>
        <color theme="1"/>
        <rFont val="Arial"/>
      </rPr>
      <t xml:space="preserve">Brain Research, 1643, </t>
    </r>
    <r>
      <rPr>
        <sz val="10"/>
        <color theme="1"/>
        <rFont val="Arial"/>
      </rPr>
      <t xml:space="preserve">113-122.  </t>
    </r>
  </si>
  <si>
    <t>280-320</t>
  </si>
  <si>
    <t>external whole body;
ice packs</t>
  </si>
  <si>
    <t>cooling period: 15 minutes
maintained: 2</t>
  </si>
  <si>
    <t>0, 2, 4,6, 8, 10 (4 hypo subgroup)</t>
  </si>
  <si>
    <t>isoflurane</t>
  </si>
  <si>
    <t>0.5°C/h</t>
  </si>
  <si>
    <t>glibenclamide</t>
  </si>
  <si>
    <t>blocks Sur1-Trpm4, atteuating cytotoxic edema and oncotic death of CNS cells</t>
  </si>
  <si>
    <t>0.15, 6, 12, 18</t>
  </si>
  <si>
    <t>loading dose, then maintenance doses</t>
  </si>
  <si>
    <t>loading dose: 0.010
maintenance dose: 0.0040</t>
  </si>
  <si>
    <t>- mNSS</t>
  </si>
  <si>
    <t>BWC (swelling index)</t>
  </si>
  <si>
    <t>ipsi and contra hemisphere</t>
  </si>
  <si>
    <r>
      <rPr>
        <sz val="10"/>
        <color theme="1"/>
        <rFont val="Arial"/>
      </rPr>
      <t xml:space="preserve">Yu, H., Wu, Z., Wang, X., Gao, C., Liu, R., Kang, F., &amp; Dai, M. (2020). Protective effects of combined treatment with mild hypothermia and edaravone against cerebral ischemia/reperfusion injury via oxidative stress and Nrf2 pathway regulation. </t>
    </r>
    <r>
      <rPr>
        <i/>
        <sz val="10"/>
        <color theme="1"/>
        <rFont val="Arial"/>
      </rPr>
      <t>International Journal of Oncology, 57</t>
    </r>
    <r>
      <rPr>
        <sz val="10"/>
        <color theme="1"/>
        <rFont val="Arial"/>
      </rPr>
      <t>(2), 500-508.</t>
    </r>
  </si>
  <si>
    <t xml:space="preserve">9-10 weeks </t>
  </si>
  <si>
    <t>300-320</t>
  </si>
  <si>
    <t>2, reperfusion for 24</t>
  </si>
  <si>
    <t>32-24</t>
  </si>
  <si>
    <t>3% isoflurane</t>
  </si>
  <si>
    <t>ederavone</t>
  </si>
  <si>
    <t>- free radical scavenger
- inhibits translocation of 5-lipoxygenase to nuclear membrane</t>
  </si>
  <si>
    <t>2 (after hypo ended)</t>
  </si>
  <si>
    <t xml:space="preserve">
- Barnes maze task</t>
  </si>
  <si>
    <r>
      <rPr>
        <sz val="10"/>
        <color theme="1"/>
        <rFont val="Arial"/>
      </rPr>
      <t xml:space="preserve">Zhang, J., Liu, K., Elmadhoun, O., Ji, X., Duan, Y., Shi, J., He, X., Liu, X., Wu, D., Che, R., Geng, X., &amp; Ding, Y. (2018). Synergistically induced hypothermia and enhanced neuroprotection by pharmacological and physical approaches in stroke. </t>
    </r>
    <r>
      <rPr>
        <i/>
        <sz val="10"/>
        <color theme="1"/>
        <rFont val="Arial"/>
      </rPr>
      <t>Aging and Disease, 9</t>
    </r>
    <r>
      <rPr>
        <sz val="10"/>
        <color theme="1"/>
        <rFont val="Arial"/>
      </rPr>
      <t xml:space="preserve">(4), 578-589. </t>
    </r>
  </si>
  <si>
    <t>external whole body;
ice pads</t>
  </si>
  <si>
    <t>1.5-3.5% enflurane</t>
  </si>
  <si>
    <t>once per each dose group</t>
  </si>
  <si>
    <t>H-DHC: 1.5
L-DHC: 0.5</t>
  </si>
  <si>
    <t>3 (maintained w/ heating pad)</t>
  </si>
  <si>
    <r>
      <rPr>
        <sz val="10"/>
        <color theme="1"/>
        <rFont val="Arial"/>
      </rPr>
      <t xml:space="preserve">Zhou, L. J., Chu, X. H., Sun, X. H., Wu, L. J., Wu, Z. H., &amp; Lv, J. (2020). The mechanism of sub-hypothermia combined with phenothiazine drugs in protecting nerves through PI3K/AKT apoptotic signaling pathway. </t>
    </r>
    <r>
      <rPr>
        <i/>
        <sz val="10"/>
        <color theme="1"/>
        <rFont val="Arial"/>
      </rPr>
      <t>International Scientific Journal of Clinical Medicine, 36</t>
    </r>
    <r>
      <rPr>
        <sz val="10"/>
        <color theme="1"/>
        <rFont val="Arial"/>
      </rPr>
      <t>(1), 231-235.</t>
    </r>
  </si>
  <si>
    <t>275-525</t>
  </si>
  <si>
    <t xml:space="preserve">external whole body;
75% alcohol </t>
  </si>
  <si>
    <t xml:space="preserve">phenothiazine </t>
  </si>
  <si>
    <t>promotes vasodilation, alleviates brain injury and can inhibit CNS activity/mitochondrial permeability during ischemia
- central and peripheral dopaminergic blockage</t>
  </si>
  <si>
    <t xml:space="preserve">7 hr </t>
  </si>
  <si>
    <t>7 hr</t>
  </si>
  <si>
    <t>Wang F, Wang Y, Geng X, Asmaro K, Peng C, Sullivan JM, Ding JY, Ji X, Ding Y, Wang, F., Wang, Y., Geng, X., Asmaro, K., Peng, C., Sullivan, J. M., Ding, J. Y., Ji, X., &amp; Ding, Y. (2012). Neuroprotective effect of acute ethanol administration in a rat with transient cerebral ischemia. Stroke (00392499), 43(1), 205–210.</t>
  </si>
  <si>
    <t xml:space="preserve">adult </t>
  </si>
  <si>
    <t>280-299</t>
  </si>
  <si>
    <t>32-33</t>
  </si>
  <si>
    <t>ethanol</t>
  </si>
  <si>
    <t>ethanol- competative inhibition of methanol for ADH, which dereases formic acid formation</t>
  </si>
  <si>
    <t>30 minutes (after hypo ended)</t>
  </si>
  <si>
    <t>- foot fault placing
- parallel bar crossing
- beam balance test</t>
  </si>
  <si>
    <t>Wang, C. X., Yang, T., Noor, R., &amp; Shuaib, A. (2002). Delayed minocycline but not delayed mild hypothermia protects against embolic stroke. BMC neurology, 2(1), 1-4.</t>
  </si>
  <si>
    <t xml:space="preserve">external whole body;
100% alcohol and fan </t>
  </si>
  <si>
    <t xml:space="preserve">minocycline </t>
  </si>
  <si>
    <t>first day (1 and 4 hr): 45
second day (24 and 32): 22.5</t>
  </si>
  <si>
    <t>Kallmünzer, B., Schwab, S., &amp; Kollmar, R. (2012). Mild hypothermia of 34°C reduces side effects of rt-PA treatment after thromboembolic stroke in rats. Experimental and Translational Stroke Medicine, 4(1).</t>
  </si>
  <si>
    <t>external whole body;
cooling pad on abdomen</t>
  </si>
  <si>
    <t>halothane, oxygen (30%) and N20 (70%)</t>
  </si>
  <si>
    <t>30 minute (total)</t>
  </si>
  <si>
    <t>4.5 (after hypo ended)</t>
  </si>
  <si>
    <t>histological</t>
  </si>
  <si>
    <t>left (nonischemic) hemisphere and right (ischemic) hemisphre</t>
  </si>
  <si>
    <t xml:space="preserve">Song, W., Wu, Y.-M., Ji, Z., Ji, Y.-B., Wang, S.-N., &amp; Pan, S.-Y. (2013). Intra-carotid cold magnesium sulfate infusion induces selective cerebral hypothermia and neuroprotection in rats with transient middle cerebral artery occlusion. Neurological Sciences: Official Journal of the Italian Neurological Society, 34(4), 479–486. </t>
  </si>
  <si>
    <t>280-300</t>
  </si>
  <si>
    <t>internal local cooling;
cold saline</t>
  </si>
  <si>
    <t>isoflurane (1.5-2%)</t>
  </si>
  <si>
    <t>magnesium-sulfate</t>
  </si>
  <si>
    <t xml:space="preserve">- inhibits NMDA receptors, blocks calcium channels after stroke
- could also protect against free radical formation and inhibit inflammatory responses </t>
  </si>
  <si>
    <t>mNSS</t>
  </si>
  <si>
    <t>wet-to-dry (BWC)</t>
  </si>
  <si>
    <t>Campbell, K., Meloni, B. P., &amp; Knuckey, N. W. (2008). Combined magnesium and mild hypothermia (35 C) treatment reduces infarct volumes after permanent middle cerebral artery occlusion in the rat at 2 and 4, but not 6 h. Brain research, 1230, 258-264.</t>
  </si>
  <si>
    <t xml:space="preserve">male </t>
  </si>
  <si>
    <t>pMCAO</t>
  </si>
  <si>
    <t>external whole body;
cooling fan</t>
  </si>
  <si>
    <t>35 +/- 0.2</t>
  </si>
  <si>
    <t>25 hrs and 20 minutes</t>
  </si>
  <si>
    <t>2, 4, and 6</t>
  </si>
  <si>
    <t xml:space="preserve">isoflurane </t>
  </si>
  <si>
    <t>1 hr (total)</t>
  </si>
  <si>
    <t>magnesium</t>
  </si>
  <si>
    <t>twice including a continuous infusion</t>
  </si>
  <si>
    <t>initial: 360 μmol/kg
loading: 120 μmol/kg/h</t>
  </si>
  <si>
    <t>Cechmanek, B. K., Tuor, U. I., Rushforth, D., &amp; Barber, P. A. (2015). Very Mild hypothermia (35 C) postischemia reduces infarct volume and blood/brain barrier breakdown following tPA Treatment in the Mouse. Therapeutic hypothermia and temperature management, 5(4), 203-208.</t>
  </si>
  <si>
    <t xml:space="preserve">3 months </t>
  </si>
  <si>
    <t>25-35</t>
  </si>
  <si>
    <t>C57 black mice</t>
  </si>
  <si>
    <t>isoflurane (1.5-2.5%)</t>
  </si>
  <si>
    <t>gradually over 24 hr</t>
  </si>
  <si>
    <t>48 (after hypo finished)</t>
  </si>
  <si>
    <t>Kollmar, R. ( 1,3 ), Henninger, N. ( 1 ), Bardutzky, J. ( 1 ), Schellinger, P. D. ( 1,2 ), Schäbitz, W.-R. ( 1 ), &amp; Schwab, S. ( 1 ). (2004). Combination therapy of moderate hypothermia and thrombolysis in experimental thromboembolic stroke - An MRI study. Experimental Neurology, 190(1), 204-212–212.</t>
  </si>
  <si>
    <t>external whole body;
ice and alcohol</t>
  </si>
  <si>
    <t>33 +/- 0.2</t>
  </si>
  <si>
    <t>halothane, oxygen (30%) and air</t>
  </si>
  <si>
    <t>45 min (total)</t>
  </si>
  <si>
    <t>1 or 3</t>
  </si>
  <si>
    <t>5 (after hypo finished)</t>
  </si>
  <si>
    <t>together or staggered</t>
  </si>
  <si>
    <t>Cai, L., Stevenson, J., Geng, X., Peng, C., Ji, X., Xin, R., Rastogi, R., Sy, C., Rafols, J. A., &amp; Ding, Y. (2017). Combining Normobaric Oxygen with Ethanol or Hypothermia Prevents Brain Damage from Thromboembolic Stroke via PKC-Akt-NOX Modulation. Molecular Neurobiology, 54(2), 1263–1277.</t>
  </si>
  <si>
    <t>external whole body;
ice</t>
  </si>
  <si>
    <t>enflurane (1.5%)</t>
  </si>
  <si>
    <t xml:space="preserve">normobaric oxygen </t>
  </si>
  <si>
    <t xml:space="preserve">ventilator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m\,\ d"/>
  </numFmts>
  <fonts count="11" x14ac:knownFonts="1">
    <font>
      <sz val="10"/>
      <color rgb="FF000000"/>
      <name val="Aptos Narrow"/>
      <scheme val="minor"/>
    </font>
    <font>
      <sz val="10"/>
      <color rgb="FF000000"/>
      <name val="Aptos Narrow"/>
      <scheme val="minor"/>
    </font>
    <font>
      <b/>
      <sz val="10"/>
      <color theme="1"/>
      <name val="Aptos Narrow"/>
      <scheme val="minor"/>
    </font>
    <font>
      <sz val="10"/>
      <color theme="1"/>
      <name val="Aptos Narrow"/>
      <scheme val="minor"/>
    </font>
    <font>
      <sz val="10"/>
      <name val="Arial"/>
    </font>
    <font>
      <b/>
      <sz val="10"/>
      <color rgb="FF000000"/>
      <name val="Arial"/>
    </font>
    <font>
      <sz val="10"/>
      <color theme="1"/>
      <name val="Arial"/>
    </font>
    <font>
      <i/>
      <sz val="10"/>
      <color theme="1"/>
      <name val="Arial"/>
    </font>
    <font>
      <sz val="10"/>
      <color rgb="FF000000"/>
      <name val="Arial"/>
    </font>
    <font>
      <i/>
      <sz val="10"/>
      <color rgb="FF000000"/>
      <name val="Arial"/>
    </font>
    <font>
      <sz val="10"/>
      <color theme="1"/>
      <name val="Aptos Narrow"/>
      <family val="2"/>
      <scheme val="minor"/>
    </font>
  </fonts>
  <fills count="3">
    <fill>
      <patternFill patternType="none"/>
    </fill>
    <fill>
      <patternFill patternType="gray125"/>
    </fill>
    <fill>
      <patternFill patternType="solid">
        <fgColor rgb="FFFFFFFF"/>
        <bgColor rgb="FFFFFFFF"/>
      </patternFill>
    </fill>
  </fills>
  <borders count="3">
    <border>
      <left/>
      <right/>
      <top/>
      <bottom/>
      <diagonal/>
    </border>
    <border>
      <left/>
      <right style="thin">
        <color rgb="FF000000"/>
      </right>
      <top/>
      <bottom/>
      <diagonal/>
    </border>
    <border>
      <left/>
      <right style="thin">
        <color indexed="64"/>
      </right>
      <top/>
      <bottom/>
      <diagonal/>
    </border>
  </borders>
  <cellStyleXfs count="1">
    <xf numFmtId="0" fontId="0" fillId="0" borderId="0"/>
  </cellStyleXfs>
  <cellXfs count="22">
    <xf numFmtId="0" fontId="0" fillId="0" borderId="0" xfId="0"/>
    <xf numFmtId="0" fontId="2" fillId="0" borderId="0" xfId="0" applyFont="1" applyAlignment="1">
      <alignment horizontal="center"/>
    </xf>
    <xf numFmtId="0" fontId="2" fillId="0" borderId="0" xfId="0" applyFont="1"/>
    <xf numFmtId="0" fontId="5" fillId="2" borderId="0" xfId="0" applyFont="1" applyFill="1" applyAlignment="1">
      <alignment horizontal="left"/>
    </xf>
    <xf numFmtId="0" fontId="3" fillId="0" borderId="0" xfId="0" applyFont="1"/>
    <xf numFmtId="0" fontId="1" fillId="0" borderId="0" xfId="0" applyFont="1"/>
    <xf numFmtId="0" fontId="6" fillId="0" borderId="0" xfId="0" applyFont="1"/>
    <xf numFmtId="0" fontId="8" fillId="0" borderId="0" xfId="0" applyFont="1"/>
    <xf numFmtId="9" fontId="3" fillId="0" borderId="0" xfId="0" applyNumberFormat="1" applyFont="1"/>
    <xf numFmtId="0" fontId="10" fillId="0" borderId="0" xfId="0" applyFont="1"/>
    <xf numFmtId="0" fontId="2" fillId="0" borderId="0" xfId="0" applyFont="1" applyAlignment="1">
      <alignment horizontal="center"/>
    </xf>
    <xf numFmtId="0" fontId="0" fillId="0" borderId="0" xfId="0"/>
    <xf numFmtId="0" fontId="4" fillId="0" borderId="1" xfId="0" applyFont="1" applyBorder="1"/>
    <xf numFmtId="0" fontId="2" fillId="0" borderId="2" xfId="0" applyFont="1" applyBorder="1"/>
    <xf numFmtId="0" fontId="3" fillId="0" borderId="2" xfId="0" applyFont="1" applyBorder="1"/>
    <xf numFmtId="0" fontId="2" fillId="0" borderId="0" xfId="0" applyFont="1" applyBorder="1"/>
    <xf numFmtId="0" fontId="3" fillId="0" borderId="0" xfId="0" applyFont="1" applyBorder="1"/>
    <xf numFmtId="0" fontId="0" fillId="0" borderId="0" xfId="0" applyBorder="1"/>
    <xf numFmtId="0" fontId="3" fillId="0" borderId="2" xfId="0" applyFont="1" applyBorder="1" applyAlignment="1">
      <alignment wrapText="1"/>
    </xf>
    <xf numFmtId="164" fontId="3" fillId="0" borderId="2" xfId="0" applyNumberFormat="1" applyFont="1" applyBorder="1"/>
    <xf numFmtId="0" fontId="8" fillId="2" borderId="0" xfId="0" applyFont="1" applyFill="1" applyBorder="1" applyAlignment="1">
      <alignment horizontal="left"/>
    </xf>
    <xf numFmtId="0" fontId="5" fillId="2" borderId="2" xfId="0" applyFont="1" applyFill="1" applyBorder="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8F428A-5BA5-4761-893F-75A947FFD415}">
  <sheetPr>
    <outlinePr summaryBelow="0" summaryRight="0"/>
  </sheetPr>
  <dimension ref="A1:AY999"/>
  <sheetViews>
    <sheetView tabSelected="1" workbookViewId="0">
      <pane xSplit="1" ySplit="2" topLeftCell="B3" activePane="bottomRight" state="frozen"/>
      <selection pane="topRight" activeCell="C1" sqref="C1"/>
      <selection pane="bottomLeft" activeCell="A3" sqref="A3"/>
      <selection pane="bottomRight" activeCell="AS26" sqref="AS26"/>
    </sheetView>
  </sheetViews>
  <sheetFormatPr defaultColWidth="12.5703125" defaultRowHeight="15.75" customHeight="1" x14ac:dyDescent="0.25"/>
  <cols>
    <col min="1" max="1" width="15.85546875" customWidth="1"/>
    <col min="3" max="3" width="18.42578125" customWidth="1"/>
    <col min="5" max="5" width="14.140625" customWidth="1"/>
    <col min="6" max="6" width="14.7109375" customWidth="1"/>
    <col min="7" max="7" width="11.42578125" customWidth="1"/>
    <col min="8" max="8" width="14.42578125" customWidth="1"/>
    <col min="9" max="9" width="16.85546875" customWidth="1"/>
    <col min="10" max="10" width="18" customWidth="1"/>
    <col min="11" max="11" width="22.28515625" customWidth="1"/>
    <col min="12" max="12" width="12.5703125" style="17"/>
    <col min="13" max="13" width="18.42578125" customWidth="1"/>
    <col min="14" max="14" width="28.140625" style="17" customWidth="1"/>
    <col min="15" max="15" width="35.5703125" customWidth="1"/>
    <col min="16" max="16" width="23.28515625" customWidth="1"/>
    <col min="17" max="17" width="20.85546875" customWidth="1"/>
    <col min="18" max="18" width="32.28515625" customWidth="1"/>
    <col min="19" max="19" width="50.85546875" customWidth="1"/>
    <col min="20" max="20" width="16.7109375" customWidth="1"/>
    <col min="21" max="21" width="30.42578125" customWidth="1"/>
    <col min="22" max="22" width="34.42578125" style="17" customWidth="1"/>
    <col min="23" max="23" width="28.28515625" customWidth="1"/>
    <col min="24" max="24" width="53.28515625" customWidth="1"/>
    <col min="25" max="25" width="48.140625" customWidth="1"/>
    <col min="26" max="26" width="18.42578125" customWidth="1"/>
    <col min="27" max="27" width="38.85546875" customWidth="1"/>
    <col min="28" max="28" width="32.42578125" customWidth="1"/>
    <col min="29" max="29" width="22.7109375" customWidth="1"/>
    <col min="30" max="30" width="33.140625" style="17" customWidth="1"/>
    <col min="31" max="31" width="35.42578125" customWidth="1"/>
    <col min="32" max="32" width="38.140625" style="17" customWidth="1"/>
    <col min="33" max="33" width="19.28515625" customWidth="1"/>
    <col min="37" max="37" width="15.7109375" customWidth="1"/>
    <col min="40" max="40" width="15.28515625" customWidth="1"/>
    <col min="41" max="41" width="17.140625" style="17" customWidth="1"/>
    <col min="43" max="43" width="25.5703125" customWidth="1"/>
    <col min="44" max="44" width="23.42578125" style="17" customWidth="1"/>
    <col min="45" max="45" width="40.85546875" customWidth="1"/>
    <col min="46" max="46" width="27.5703125" customWidth="1"/>
    <col min="47" max="47" width="27.28515625" customWidth="1"/>
    <col min="48" max="49" width="32.42578125" customWidth="1"/>
    <col min="50" max="50" width="33.42578125" style="17" customWidth="1"/>
  </cols>
  <sheetData>
    <row r="1" spans="1:51" ht="13.5" x14ac:dyDescent="0.25">
      <c r="A1" s="1" t="s">
        <v>0</v>
      </c>
      <c r="B1" s="2"/>
      <c r="C1" s="2"/>
      <c r="D1" s="2"/>
      <c r="E1" s="2"/>
      <c r="F1" s="2"/>
      <c r="K1" s="10" t="s">
        <v>1</v>
      </c>
      <c r="L1" s="11"/>
      <c r="M1" s="11"/>
      <c r="N1" s="11"/>
      <c r="O1" s="11"/>
      <c r="P1" s="11"/>
      <c r="Q1" s="11"/>
      <c r="R1" s="11"/>
      <c r="S1" s="11"/>
      <c r="T1" s="11"/>
      <c r="U1" s="11"/>
      <c r="V1" s="11"/>
      <c r="W1" s="11"/>
      <c r="X1" s="11"/>
      <c r="Y1" s="11"/>
      <c r="Z1" s="11"/>
      <c r="AD1" s="16"/>
      <c r="AF1" s="16"/>
      <c r="AG1" s="10" t="s">
        <v>2</v>
      </c>
      <c r="AH1" s="11"/>
      <c r="AI1" s="11"/>
      <c r="AJ1" s="11"/>
      <c r="AK1" s="11"/>
      <c r="AL1" s="11"/>
      <c r="AM1" s="11"/>
      <c r="AN1" s="11"/>
      <c r="AO1" s="11"/>
      <c r="AP1" s="11"/>
      <c r="AQ1" s="11"/>
      <c r="AR1" s="12"/>
      <c r="AS1" s="10" t="s">
        <v>3</v>
      </c>
      <c r="AT1" s="11"/>
      <c r="AU1" s="11"/>
      <c r="AV1" s="11"/>
      <c r="AW1" s="11"/>
      <c r="AX1" s="12"/>
    </row>
    <row r="2" spans="1:51" ht="13.5" x14ac:dyDescent="0.25">
      <c r="A2" s="2" t="s">
        <v>4</v>
      </c>
      <c r="B2" s="2" t="s">
        <v>5</v>
      </c>
      <c r="C2" s="2" t="s">
        <v>6</v>
      </c>
      <c r="D2" s="2" t="s">
        <v>7</v>
      </c>
      <c r="E2" s="2" t="s">
        <v>8</v>
      </c>
      <c r="F2" s="2" t="s">
        <v>9</v>
      </c>
      <c r="G2" s="2" t="s">
        <v>10</v>
      </c>
      <c r="H2" s="2" t="s">
        <v>11</v>
      </c>
      <c r="I2" s="2" t="s">
        <v>12</v>
      </c>
      <c r="J2" s="2" t="s">
        <v>13</v>
      </c>
      <c r="K2" s="2" t="s">
        <v>14</v>
      </c>
      <c r="L2" s="13" t="s">
        <v>15</v>
      </c>
      <c r="M2" s="2" t="s">
        <v>16</v>
      </c>
      <c r="N2" s="13" t="s">
        <v>17</v>
      </c>
      <c r="O2" s="2" t="s">
        <v>18</v>
      </c>
      <c r="P2" s="2" t="s">
        <v>19</v>
      </c>
      <c r="Q2" s="2" t="s">
        <v>20</v>
      </c>
      <c r="R2" s="2" t="s">
        <v>21</v>
      </c>
      <c r="S2" s="1" t="s">
        <v>22</v>
      </c>
      <c r="T2" s="2" t="s">
        <v>23</v>
      </c>
      <c r="U2" s="2" t="s">
        <v>24</v>
      </c>
      <c r="V2" s="13" t="s">
        <v>25</v>
      </c>
      <c r="W2" s="2" t="s">
        <v>26</v>
      </c>
      <c r="X2" s="2" t="s">
        <v>27</v>
      </c>
      <c r="Y2" s="2" t="s">
        <v>28</v>
      </c>
      <c r="Z2" s="2" t="s">
        <v>29</v>
      </c>
      <c r="AA2" s="2" t="s">
        <v>30</v>
      </c>
      <c r="AB2" s="2" t="s">
        <v>31</v>
      </c>
      <c r="AC2" s="2" t="s">
        <v>32</v>
      </c>
      <c r="AD2" s="13" t="s">
        <v>33</v>
      </c>
      <c r="AE2" s="2" t="s">
        <v>34</v>
      </c>
      <c r="AF2" s="13" t="s">
        <v>35</v>
      </c>
      <c r="AG2" s="2" t="s">
        <v>36</v>
      </c>
      <c r="AH2" s="2" t="s">
        <v>37</v>
      </c>
      <c r="AI2" s="2" t="s">
        <v>38</v>
      </c>
      <c r="AJ2" s="2" t="s">
        <v>39</v>
      </c>
      <c r="AK2" s="2" t="s">
        <v>40</v>
      </c>
      <c r="AL2" s="2" t="s">
        <v>41</v>
      </c>
      <c r="AM2" s="2" t="s">
        <v>42</v>
      </c>
      <c r="AN2" s="2" t="s">
        <v>43</v>
      </c>
      <c r="AO2" s="13" t="s">
        <v>44</v>
      </c>
      <c r="AP2" s="2" t="s">
        <v>45</v>
      </c>
      <c r="AQ2" s="2" t="s">
        <v>46</v>
      </c>
      <c r="AR2" s="13" t="s">
        <v>47</v>
      </c>
      <c r="AS2" s="2" t="s">
        <v>48</v>
      </c>
      <c r="AT2" s="2" t="s">
        <v>49</v>
      </c>
      <c r="AU2" s="2" t="s">
        <v>50</v>
      </c>
      <c r="AV2" s="21" t="s">
        <v>51</v>
      </c>
      <c r="AW2" s="3" t="s">
        <v>52</v>
      </c>
      <c r="AX2" s="15" t="s">
        <v>53</v>
      </c>
      <c r="AY2" s="2"/>
    </row>
    <row r="3" spans="1:51" ht="13.5" x14ac:dyDescent="0.25">
      <c r="A3" s="4" t="s">
        <v>54</v>
      </c>
      <c r="B3" s="4" t="s">
        <v>55</v>
      </c>
      <c r="C3" s="4" t="s">
        <v>56</v>
      </c>
      <c r="D3" s="4" t="s">
        <v>57</v>
      </c>
      <c r="E3" s="4" t="s">
        <v>58</v>
      </c>
      <c r="F3" s="4" t="s">
        <v>59</v>
      </c>
      <c r="G3" s="4" t="s">
        <v>59</v>
      </c>
      <c r="H3" s="4" t="s">
        <v>59</v>
      </c>
      <c r="I3" s="4" t="s">
        <v>59</v>
      </c>
      <c r="J3" s="4" t="s">
        <v>60</v>
      </c>
      <c r="K3" s="4" t="s">
        <v>61</v>
      </c>
      <c r="L3" s="14" t="s">
        <v>60</v>
      </c>
      <c r="M3" s="4" t="s">
        <v>62</v>
      </c>
      <c r="N3" s="14">
        <v>2</v>
      </c>
      <c r="O3" s="4" t="s">
        <v>63</v>
      </c>
      <c r="P3" s="4" t="s">
        <v>64</v>
      </c>
      <c r="Q3" s="4">
        <v>1</v>
      </c>
      <c r="R3" s="4">
        <v>2</v>
      </c>
      <c r="S3" s="4" t="s">
        <v>65</v>
      </c>
      <c r="T3" s="4" t="s">
        <v>64</v>
      </c>
      <c r="U3" s="4" t="s">
        <v>59</v>
      </c>
      <c r="V3" s="14" t="s">
        <v>66</v>
      </c>
      <c r="W3" s="4" t="s">
        <v>67</v>
      </c>
      <c r="X3" s="4" t="s">
        <v>68</v>
      </c>
      <c r="Y3" s="4" t="s">
        <v>69</v>
      </c>
      <c r="Z3" s="4" t="s">
        <v>60</v>
      </c>
      <c r="AA3" s="4">
        <v>2</v>
      </c>
      <c r="AB3" s="4" t="s">
        <v>70</v>
      </c>
      <c r="AC3" s="4" t="s">
        <v>71</v>
      </c>
      <c r="AD3" s="14" t="s">
        <v>72</v>
      </c>
      <c r="AE3" s="4" t="s">
        <v>73</v>
      </c>
      <c r="AF3" s="14" t="s">
        <v>105</v>
      </c>
      <c r="AG3" s="4" t="s">
        <v>60</v>
      </c>
      <c r="AH3" s="4" t="s">
        <v>59</v>
      </c>
      <c r="AI3" s="4" t="s">
        <v>60</v>
      </c>
      <c r="AJ3" s="4" t="s">
        <v>60</v>
      </c>
      <c r="AK3" s="4" t="s">
        <v>60</v>
      </c>
      <c r="AL3" s="4" t="s">
        <v>60</v>
      </c>
      <c r="AM3" s="4" t="s">
        <v>60</v>
      </c>
      <c r="AN3" s="4" t="s">
        <v>60</v>
      </c>
      <c r="AO3" s="14"/>
      <c r="AP3" s="4">
        <v>2</v>
      </c>
      <c r="AQ3" s="4" t="s">
        <v>74</v>
      </c>
      <c r="AR3" s="14">
        <v>1</v>
      </c>
      <c r="AS3" s="4" t="s">
        <v>75</v>
      </c>
      <c r="AT3" s="4" t="s">
        <v>75</v>
      </c>
      <c r="AU3" s="4" t="s">
        <v>75</v>
      </c>
      <c r="AV3" s="14" t="s">
        <v>75</v>
      </c>
      <c r="AW3" s="4" t="s">
        <v>76</v>
      </c>
      <c r="AX3" s="20" t="s">
        <v>76</v>
      </c>
    </row>
    <row r="4" spans="1:51" ht="13.5" x14ac:dyDescent="0.25">
      <c r="A4" s="5" t="s">
        <v>77</v>
      </c>
      <c r="B4" s="4" t="s">
        <v>55</v>
      </c>
      <c r="C4" s="4" t="s">
        <v>78</v>
      </c>
      <c r="D4" s="4" t="s">
        <v>79</v>
      </c>
      <c r="E4" s="4" t="s">
        <v>80</v>
      </c>
      <c r="F4" s="4" t="s">
        <v>61</v>
      </c>
      <c r="G4" s="4" t="s">
        <v>60</v>
      </c>
      <c r="H4" s="4" t="s">
        <v>59</v>
      </c>
      <c r="I4" s="4" t="s">
        <v>60</v>
      </c>
      <c r="J4" s="4" t="s">
        <v>60</v>
      </c>
      <c r="K4" s="4" t="s">
        <v>61</v>
      </c>
      <c r="L4" s="14" t="s">
        <v>60</v>
      </c>
      <c r="M4" s="4" t="s">
        <v>81</v>
      </c>
      <c r="N4" s="14" t="s">
        <v>82</v>
      </c>
      <c r="O4" s="4" t="s">
        <v>83</v>
      </c>
      <c r="P4" s="4">
        <v>35</v>
      </c>
      <c r="Q4" s="4">
        <v>4</v>
      </c>
      <c r="R4" s="4">
        <v>1</v>
      </c>
      <c r="S4" s="4" t="s">
        <v>84</v>
      </c>
      <c r="T4" s="4">
        <v>35</v>
      </c>
      <c r="U4" s="4" t="s">
        <v>61</v>
      </c>
      <c r="V4" s="14" t="s">
        <v>85</v>
      </c>
      <c r="W4" s="4" t="s">
        <v>86</v>
      </c>
      <c r="X4" s="4" t="s">
        <v>87</v>
      </c>
      <c r="Y4" s="4" t="s">
        <v>69</v>
      </c>
      <c r="Z4" s="4" t="s">
        <v>59</v>
      </c>
      <c r="AA4" s="4">
        <v>1</v>
      </c>
      <c r="AB4" s="4" t="s">
        <v>88</v>
      </c>
      <c r="AC4" s="4" t="s">
        <v>89</v>
      </c>
      <c r="AD4" s="14">
        <v>2.5</v>
      </c>
      <c r="AE4" s="4">
        <v>2.5</v>
      </c>
      <c r="AF4" s="14" t="s">
        <v>105</v>
      </c>
      <c r="AG4" s="4" t="s">
        <v>60</v>
      </c>
      <c r="AH4" s="4" t="s">
        <v>60</v>
      </c>
      <c r="AI4" s="4" t="s">
        <v>60</v>
      </c>
      <c r="AJ4" s="4" t="s">
        <v>59</v>
      </c>
      <c r="AK4" s="4" t="s">
        <v>60</v>
      </c>
      <c r="AL4" s="4" t="s">
        <v>60</v>
      </c>
      <c r="AM4" s="4" t="s">
        <v>60</v>
      </c>
      <c r="AN4" s="4" t="s">
        <v>59</v>
      </c>
      <c r="AO4" s="14"/>
      <c r="AP4" s="4">
        <v>2</v>
      </c>
      <c r="AQ4" s="4" t="s">
        <v>90</v>
      </c>
      <c r="AR4" s="14">
        <v>10</v>
      </c>
      <c r="AS4" s="4" t="s">
        <v>75</v>
      </c>
      <c r="AT4" s="4" t="s">
        <v>75</v>
      </c>
      <c r="AU4" s="4" t="s">
        <v>75</v>
      </c>
      <c r="AV4" s="14" t="s">
        <v>75</v>
      </c>
      <c r="AW4" s="4">
        <v>14</v>
      </c>
      <c r="AX4" s="16">
        <v>14</v>
      </c>
    </row>
    <row r="5" spans="1:51" ht="13.5" x14ac:dyDescent="0.25">
      <c r="A5" s="4" t="s">
        <v>91</v>
      </c>
      <c r="B5" s="4" t="s">
        <v>61</v>
      </c>
      <c r="C5" s="4" t="s">
        <v>61</v>
      </c>
      <c r="D5" s="4" t="s">
        <v>92</v>
      </c>
      <c r="E5" s="4" t="s">
        <v>58</v>
      </c>
      <c r="F5" s="4" t="s">
        <v>59</v>
      </c>
      <c r="G5" s="4" t="s">
        <v>93</v>
      </c>
      <c r="H5" s="4" t="s">
        <v>93</v>
      </c>
      <c r="I5" s="4" t="s">
        <v>61</v>
      </c>
      <c r="J5" s="4" t="s">
        <v>60</v>
      </c>
      <c r="K5" s="4" t="s">
        <v>60</v>
      </c>
      <c r="L5" s="14" t="s">
        <v>60</v>
      </c>
      <c r="M5" s="4" t="s">
        <v>94</v>
      </c>
      <c r="N5" s="14" t="s">
        <v>95</v>
      </c>
      <c r="O5" s="4" t="s">
        <v>96</v>
      </c>
      <c r="P5" s="4">
        <v>33</v>
      </c>
      <c r="Q5" s="4">
        <v>3</v>
      </c>
      <c r="R5" s="4">
        <v>1</v>
      </c>
      <c r="S5" s="4" t="s">
        <v>97</v>
      </c>
      <c r="T5" s="4">
        <v>33</v>
      </c>
      <c r="U5" s="4" t="s">
        <v>98</v>
      </c>
      <c r="V5" s="14" t="s">
        <v>61</v>
      </c>
      <c r="W5" s="4" t="s">
        <v>99</v>
      </c>
      <c r="X5" s="4" t="s">
        <v>100</v>
      </c>
      <c r="Y5" s="4" t="s">
        <v>101</v>
      </c>
      <c r="Z5" s="4" t="s">
        <v>60</v>
      </c>
      <c r="AA5" s="4">
        <v>1</v>
      </c>
      <c r="AB5" s="4" t="s">
        <v>102</v>
      </c>
      <c r="AC5" s="4" t="s">
        <v>103</v>
      </c>
      <c r="AD5" s="14" t="s">
        <v>104</v>
      </c>
      <c r="AE5" s="4">
        <v>3</v>
      </c>
      <c r="AF5" s="14" t="s">
        <v>105</v>
      </c>
      <c r="AG5" s="4" t="s">
        <v>60</v>
      </c>
      <c r="AH5" s="4" t="s">
        <v>59</v>
      </c>
      <c r="AI5" s="4" t="s">
        <v>60</v>
      </c>
      <c r="AJ5" s="4" t="s">
        <v>60</v>
      </c>
      <c r="AK5" s="4" t="s">
        <v>60</v>
      </c>
      <c r="AL5" s="4" t="s">
        <v>59</v>
      </c>
      <c r="AM5" s="4" t="s">
        <v>60</v>
      </c>
      <c r="AN5" s="4" t="s">
        <v>60</v>
      </c>
      <c r="AO5" s="14"/>
      <c r="AP5" s="4">
        <v>1</v>
      </c>
      <c r="AQ5" s="4" t="s">
        <v>106</v>
      </c>
      <c r="AR5" s="14" t="s">
        <v>106</v>
      </c>
      <c r="AS5" s="4" t="s">
        <v>75</v>
      </c>
      <c r="AT5" s="4" t="s">
        <v>75</v>
      </c>
      <c r="AU5" s="4" t="s">
        <v>75</v>
      </c>
      <c r="AV5" s="14" t="s">
        <v>75</v>
      </c>
      <c r="AW5" s="4" t="s">
        <v>106</v>
      </c>
      <c r="AX5" s="16" t="s">
        <v>106</v>
      </c>
    </row>
    <row r="6" spans="1:51" ht="27" x14ac:dyDescent="0.25">
      <c r="A6" s="4" t="s">
        <v>107</v>
      </c>
      <c r="B6" s="4" t="s">
        <v>61</v>
      </c>
      <c r="C6" s="4" t="s">
        <v>61</v>
      </c>
      <c r="D6" s="4" t="s">
        <v>92</v>
      </c>
      <c r="E6" s="4" t="s">
        <v>58</v>
      </c>
      <c r="F6" s="4" t="s">
        <v>59</v>
      </c>
      <c r="G6" s="4" t="s">
        <v>93</v>
      </c>
      <c r="H6" s="4" t="s">
        <v>93</v>
      </c>
      <c r="I6" s="4" t="s">
        <v>61</v>
      </c>
      <c r="J6" s="4" t="s">
        <v>60</v>
      </c>
      <c r="K6" s="4" t="s">
        <v>60</v>
      </c>
      <c r="L6" s="14" t="s">
        <v>60</v>
      </c>
      <c r="M6" s="4" t="s">
        <v>94</v>
      </c>
      <c r="N6" s="14">
        <v>1</v>
      </c>
      <c r="O6" s="4" t="s">
        <v>108</v>
      </c>
      <c r="P6" s="4">
        <v>33</v>
      </c>
      <c r="Q6" s="4">
        <v>3</v>
      </c>
      <c r="R6" s="4">
        <v>1</v>
      </c>
      <c r="S6" s="4" t="s">
        <v>109</v>
      </c>
      <c r="T6" s="4">
        <v>33</v>
      </c>
      <c r="U6" s="4" t="s">
        <v>98</v>
      </c>
      <c r="V6" s="14" t="s">
        <v>61</v>
      </c>
      <c r="W6" s="4" t="s">
        <v>99</v>
      </c>
      <c r="X6" s="4" t="s">
        <v>100</v>
      </c>
      <c r="Y6" s="4" t="s">
        <v>110</v>
      </c>
      <c r="Z6" s="4" t="s">
        <v>60</v>
      </c>
      <c r="AA6" s="4">
        <v>1</v>
      </c>
      <c r="AB6" s="4" t="s">
        <v>111</v>
      </c>
      <c r="AC6" s="4" t="s">
        <v>103</v>
      </c>
      <c r="AD6" s="18" t="s">
        <v>104</v>
      </c>
      <c r="AE6" s="4">
        <v>3</v>
      </c>
      <c r="AF6" s="14" t="s">
        <v>105</v>
      </c>
      <c r="AG6" s="4" t="s">
        <v>60</v>
      </c>
      <c r="AH6" s="4" t="s">
        <v>59</v>
      </c>
      <c r="AI6" s="4" t="s">
        <v>60</v>
      </c>
      <c r="AJ6" s="4" t="s">
        <v>60</v>
      </c>
      <c r="AK6" s="4" t="s">
        <v>60</v>
      </c>
      <c r="AL6" s="4" t="s">
        <v>59</v>
      </c>
      <c r="AM6" s="4" t="s">
        <v>60</v>
      </c>
      <c r="AN6" s="4" t="s">
        <v>60</v>
      </c>
      <c r="AO6" s="14"/>
      <c r="AP6" s="4">
        <v>1</v>
      </c>
      <c r="AQ6" s="4" t="s">
        <v>106</v>
      </c>
      <c r="AR6" s="14" t="s">
        <v>106</v>
      </c>
      <c r="AS6" s="4" t="s">
        <v>75</v>
      </c>
      <c r="AT6" s="4" t="s">
        <v>75</v>
      </c>
      <c r="AU6" s="4" t="s">
        <v>75</v>
      </c>
      <c r="AV6" s="14" t="s">
        <v>75</v>
      </c>
      <c r="AW6" s="4" t="s">
        <v>106</v>
      </c>
      <c r="AX6" s="16" t="s">
        <v>106</v>
      </c>
    </row>
    <row r="7" spans="1:51" ht="13.5" x14ac:dyDescent="0.25">
      <c r="A7" s="4" t="s">
        <v>112</v>
      </c>
      <c r="B7" s="4" t="s">
        <v>113</v>
      </c>
      <c r="C7" s="4" t="s">
        <v>61</v>
      </c>
      <c r="D7" s="4" t="s">
        <v>114</v>
      </c>
      <c r="E7" s="4" t="s">
        <v>115</v>
      </c>
      <c r="F7" s="4" t="s">
        <v>59</v>
      </c>
      <c r="G7" s="4" t="s">
        <v>93</v>
      </c>
      <c r="H7" s="4" t="s">
        <v>93</v>
      </c>
      <c r="I7" s="4" t="s">
        <v>60</v>
      </c>
      <c r="J7" s="4" t="s">
        <v>60</v>
      </c>
      <c r="K7" s="4" t="s">
        <v>61</v>
      </c>
      <c r="L7" s="14" t="s">
        <v>59</v>
      </c>
      <c r="M7" s="4" t="s">
        <v>62</v>
      </c>
      <c r="N7" s="14">
        <v>1.5</v>
      </c>
      <c r="O7" s="4" t="s">
        <v>116</v>
      </c>
      <c r="P7" s="4" t="s">
        <v>117</v>
      </c>
      <c r="Q7" s="4" t="s">
        <v>118</v>
      </c>
      <c r="R7" s="4">
        <v>2</v>
      </c>
      <c r="S7" s="4" t="s">
        <v>119</v>
      </c>
      <c r="T7" s="4" t="s">
        <v>117</v>
      </c>
      <c r="U7" s="4" t="s">
        <v>98</v>
      </c>
      <c r="V7" s="14" t="s">
        <v>120</v>
      </c>
      <c r="W7" s="4" t="s">
        <v>121</v>
      </c>
      <c r="X7" s="4" t="s">
        <v>122</v>
      </c>
      <c r="Y7" s="4" t="s">
        <v>69</v>
      </c>
      <c r="Z7" s="4" t="s">
        <v>59</v>
      </c>
      <c r="AA7" s="4">
        <v>2</v>
      </c>
      <c r="AB7" s="4" t="s">
        <v>123</v>
      </c>
      <c r="AC7" s="4" t="s">
        <v>124</v>
      </c>
      <c r="AD7" s="14">
        <v>24</v>
      </c>
      <c r="AE7" s="4">
        <v>24</v>
      </c>
      <c r="AF7" s="14" t="s">
        <v>105</v>
      </c>
      <c r="AG7" s="4" t="s">
        <v>59</v>
      </c>
      <c r="AH7" s="4" t="s">
        <v>60</v>
      </c>
      <c r="AI7" s="4" t="s">
        <v>60</v>
      </c>
      <c r="AJ7" s="4" t="s">
        <v>60</v>
      </c>
      <c r="AK7" s="4" t="s">
        <v>60</v>
      </c>
      <c r="AL7" s="4" t="s">
        <v>60</v>
      </c>
      <c r="AM7" s="4" t="s">
        <v>60</v>
      </c>
      <c r="AN7" s="4" t="s">
        <v>60</v>
      </c>
      <c r="AO7" s="14"/>
      <c r="AP7" s="4">
        <v>1</v>
      </c>
      <c r="AQ7" s="4" t="s">
        <v>125</v>
      </c>
      <c r="AR7" s="14">
        <v>2</v>
      </c>
      <c r="AS7" s="4" t="s">
        <v>75</v>
      </c>
      <c r="AT7" s="4" t="s">
        <v>75</v>
      </c>
      <c r="AU7" s="4" t="s">
        <v>75</v>
      </c>
      <c r="AV7" s="14" t="s">
        <v>75</v>
      </c>
      <c r="AW7" s="4">
        <v>2</v>
      </c>
      <c r="AX7" s="16">
        <v>2</v>
      </c>
    </row>
    <row r="8" spans="1:51" ht="13.5" x14ac:dyDescent="0.25">
      <c r="A8" s="4" t="s">
        <v>126</v>
      </c>
      <c r="B8" s="4" t="s">
        <v>113</v>
      </c>
      <c r="C8" s="4" t="s">
        <v>78</v>
      </c>
      <c r="D8" s="4" t="s">
        <v>127</v>
      </c>
      <c r="E8" s="4" t="s">
        <v>58</v>
      </c>
      <c r="F8" s="4" t="s">
        <v>59</v>
      </c>
      <c r="G8" s="4" t="s">
        <v>93</v>
      </c>
      <c r="H8" s="4" t="s">
        <v>93</v>
      </c>
      <c r="I8" s="4" t="s">
        <v>60</v>
      </c>
      <c r="J8" s="4" t="s">
        <v>60</v>
      </c>
      <c r="K8" s="4" t="s">
        <v>60</v>
      </c>
      <c r="L8" s="14" t="s">
        <v>60</v>
      </c>
      <c r="M8" s="4" t="s">
        <v>62</v>
      </c>
      <c r="N8" s="14">
        <v>2</v>
      </c>
      <c r="O8" s="4" t="s">
        <v>128</v>
      </c>
      <c r="P8" s="4" t="s">
        <v>129</v>
      </c>
      <c r="Q8" s="4">
        <v>2</v>
      </c>
      <c r="R8" s="4">
        <v>2</v>
      </c>
      <c r="S8" s="4" t="s">
        <v>130</v>
      </c>
      <c r="T8" s="4">
        <v>35</v>
      </c>
      <c r="U8" s="4" t="s">
        <v>59</v>
      </c>
      <c r="V8" s="14" t="s">
        <v>93</v>
      </c>
      <c r="W8" s="4" t="s">
        <v>131</v>
      </c>
      <c r="X8" s="4" t="s">
        <v>132</v>
      </c>
      <c r="Y8" s="4" t="s">
        <v>133</v>
      </c>
      <c r="Z8" s="4" t="s">
        <v>60</v>
      </c>
      <c r="AA8" s="4" t="s">
        <v>134</v>
      </c>
      <c r="AB8" s="4" t="s">
        <v>135</v>
      </c>
      <c r="AC8" s="4">
        <v>60</v>
      </c>
      <c r="AD8" s="14" t="s">
        <v>136</v>
      </c>
      <c r="AE8" s="4" t="s">
        <v>137</v>
      </c>
      <c r="AF8" s="14" t="s">
        <v>138</v>
      </c>
      <c r="AG8" s="4" t="s">
        <v>60</v>
      </c>
      <c r="AH8" s="4" t="s">
        <v>59</v>
      </c>
      <c r="AI8" s="4" t="s">
        <v>60</v>
      </c>
      <c r="AJ8" s="4" t="s">
        <v>60</v>
      </c>
      <c r="AK8" s="4" t="s">
        <v>60</v>
      </c>
      <c r="AL8" s="4" t="s">
        <v>60</v>
      </c>
      <c r="AM8" s="4" t="s">
        <v>60</v>
      </c>
      <c r="AN8" s="4" t="s">
        <v>60</v>
      </c>
      <c r="AO8" s="14"/>
      <c r="AP8" s="4">
        <v>2</v>
      </c>
      <c r="AQ8" s="4">
        <v>1</v>
      </c>
      <c r="AR8" s="14">
        <v>1</v>
      </c>
      <c r="AS8" s="4" t="s">
        <v>75</v>
      </c>
      <c r="AT8" s="4" t="s">
        <v>75</v>
      </c>
      <c r="AU8" s="4" t="s">
        <v>75</v>
      </c>
      <c r="AV8" s="14" t="s">
        <v>75</v>
      </c>
      <c r="AW8" s="4">
        <v>1</v>
      </c>
      <c r="AX8" s="16">
        <v>1</v>
      </c>
    </row>
    <row r="9" spans="1:51" ht="13.5" x14ac:dyDescent="0.25">
      <c r="A9" s="6" t="s">
        <v>139</v>
      </c>
      <c r="B9" s="4" t="s">
        <v>113</v>
      </c>
      <c r="C9" s="4" t="s">
        <v>78</v>
      </c>
      <c r="D9" s="4" t="s">
        <v>140</v>
      </c>
      <c r="E9" s="4" t="s">
        <v>141</v>
      </c>
      <c r="F9" s="4" t="s">
        <v>59</v>
      </c>
      <c r="G9" s="4" t="s">
        <v>59</v>
      </c>
      <c r="H9" s="4" t="s">
        <v>59</v>
      </c>
      <c r="I9" s="4" t="s">
        <v>60</v>
      </c>
      <c r="J9" s="4" t="s">
        <v>60</v>
      </c>
      <c r="K9" s="4" t="s">
        <v>61</v>
      </c>
      <c r="L9" s="14" t="s">
        <v>142</v>
      </c>
      <c r="M9" s="4" t="s">
        <v>62</v>
      </c>
      <c r="N9" s="14">
        <v>1</v>
      </c>
      <c r="O9" s="4" t="s">
        <v>143</v>
      </c>
      <c r="P9" s="4" t="s">
        <v>144</v>
      </c>
      <c r="Q9" s="4">
        <v>1</v>
      </c>
      <c r="R9" s="4">
        <v>1</v>
      </c>
      <c r="S9" s="4" t="s">
        <v>145</v>
      </c>
      <c r="T9" s="4" t="s">
        <v>144</v>
      </c>
      <c r="U9" s="4" t="s">
        <v>98</v>
      </c>
      <c r="V9" s="14" t="s">
        <v>61</v>
      </c>
      <c r="W9" s="4" t="s">
        <v>146</v>
      </c>
      <c r="X9" s="4" t="s">
        <v>147</v>
      </c>
      <c r="Y9" s="4" t="s">
        <v>148</v>
      </c>
      <c r="Z9" s="4" t="s">
        <v>60</v>
      </c>
      <c r="AA9" s="4">
        <v>2</v>
      </c>
      <c r="AB9" s="4" t="s">
        <v>149</v>
      </c>
      <c r="AC9" s="4">
        <v>15</v>
      </c>
      <c r="AD9" s="14" t="s">
        <v>150</v>
      </c>
      <c r="AE9" s="4" t="s">
        <v>151</v>
      </c>
      <c r="AF9" s="14" t="s">
        <v>152</v>
      </c>
      <c r="AG9" s="4" t="s">
        <v>60</v>
      </c>
      <c r="AH9" s="4" t="s">
        <v>60</v>
      </c>
      <c r="AI9" s="4" t="s">
        <v>60</v>
      </c>
      <c r="AJ9" s="4" t="s">
        <v>60</v>
      </c>
      <c r="AK9" s="4" t="s">
        <v>60</v>
      </c>
      <c r="AL9" s="4" t="s">
        <v>60</v>
      </c>
      <c r="AM9" s="4" t="s">
        <v>60</v>
      </c>
      <c r="AN9" s="4" t="s">
        <v>60</v>
      </c>
      <c r="AO9" s="14" t="s">
        <v>153</v>
      </c>
      <c r="AP9" s="4">
        <v>1</v>
      </c>
      <c r="AQ9" s="4" t="s">
        <v>154</v>
      </c>
      <c r="AR9" s="14">
        <v>7</v>
      </c>
      <c r="AS9" s="4" t="s">
        <v>155</v>
      </c>
      <c r="AT9" s="4">
        <v>7</v>
      </c>
      <c r="AU9" s="4">
        <v>7</v>
      </c>
      <c r="AV9" s="14" t="s">
        <v>156</v>
      </c>
      <c r="AW9" s="4">
        <v>7</v>
      </c>
      <c r="AX9" s="16">
        <v>7</v>
      </c>
    </row>
    <row r="10" spans="1:51" ht="13.5" x14ac:dyDescent="0.25">
      <c r="A10" s="4" t="s">
        <v>157</v>
      </c>
      <c r="B10" s="4" t="s">
        <v>113</v>
      </c>
      <c r="C10" s="4" t="s">
        <v>61</v>
      </c>
      <c r="D10" s="4" t="s">
        <v>158</v>
      </c>
      <c r="E10" s="4" t="s">
        <v>141</v>
      </c>
      <c r="F10" s="4" t="s">
        <v>59</v>
      </c>
      <c r="G10" s="4" t="s">
        <v>93</v>
      </c>
      <c r="H10" s="4" t="s">
        <v>93</v>
      </c>
      <c r="I10" s="4" t="s">
        <v>60</v>
      </c>
      <c r="J10" s="4" t="s">
        <v>60</v>
      </c>
      <c r="K10" s="4" t="s">
        <v>60</v>
      </c>
      <c r="L10" s="14" t="s">
        <v>60</v>
      </c>
      <c r="M10" s="4" t="s">
        <v>159</v>
      </c>
      <c r="N10" s="14" t="s">
        <v>95</v>
      </c>
      <c r="O10" s="4" t="s">
        <v>160</v>
      </c>
      <c r="P10" s="4" t="s">
        <v>161</v>
      </c>
      <c r="Q10" s="4">
        <v>1</v>
      </c>
      <c r="R10" s="4">
        <v>5</v>
      </c>
      <c r="S10" s="4" t="s">
        <v>162</v>
      </c>
      <c r="T10" s="4" t="s">
        <v>161</v>
      </c>
      <c r="U10" s="4" t="s">
        <v>98</v>
      </c>
      <c r="V10" s="14" t="s">
        <v>61</v>
      </c>
      <c r="W10" s="4" t="s">
        <v>163</v>
      </c>
      <c r="X10" s="4" t="s">
        <v>164</v>
      </c>
      <c r="Y10" s="4" t="s">
        <v>69</v>
      </c>
      <c r="Z10" s="4" t="s">
        <v>60</v>
      </c>
      <c r="AA10" s="4">
        <v>5.5</v>
      </c>
      <c r="AB10" s="4" t="s">
        <v>165</v>
      </c>
      <c r="AC10" s="4">
        <v>3</v>
      </c>
      <c r="AD10" s="14" t="s">
        <v>166</v>
      </c>
      <c r="AE10" s="4" t="s">
        <v>167</v>
      </c>
      <c r="AF10" s="14" t="s">
        <v>152</v>
      </c>
      <c r="AG10" s="4" t="s">
        <v>59</v>
      </c>
      <c r="AH10" s="4" t="s">
        <v>60</v>
      </c>
      <c r="AI10" s="4" t="s">
        <v>60</v>
      </c>
      <c r="AJ10" s="4" t="s">
        <v>60</v>
      </c>
      <c r="AK10" s="4" t="s">
        <v>60</v>
      </c>
      <c r="AL10" s="4" t="s">
        <v>60</v>
      </c>
      <c r="AM10" s="4" t="s">
        <v>60</v>
      </c>
      <c r="AN10" s="4" t="s">
        <v>60</v>
      </c>
      <c r="AO10" s="14" t="s">
        <v>168</v>
      </c>
      <c r="AP10" s="4">
        <v>2</v>
      </c>
      <c r="AQ10" s="4" t="s">
        <v>169</v>
      </c>
      <c r="AR10" s="14">
        <v>2</v>
      </c>
      <c r="AS10" s="4" t="s">
        <v>170</v>
      </c>
      <c r="AT10" s="4">
        <v>2</v>
      </c>
      <c r="AU10" s="4">
        <v>2</v>
      </c>
      <c r="AV10" s="14" t="s">
        <v>156</v>
      </c>
      <c r="AW10" s="4">
        <v>2</v>
      </c>
      <c r="AX10" s="16">
        <v>2</v>
      </c>
    </row>
    <row r="11" spans="1:51" ht="13.5" x14ac:dyDescent="0.25">
      <c r="A11" s="4" t="s">
        <v>171</v>
      </c>
      <c r="B11" s="4" t="s">
        <v>113</v>
      </c>
      <c r="C11" s="4" t="s">
        <v>172</v>
      </c>
      <c r="D11" s="4" t="s">
        <v>173</v>
      </c>
      <c r="E11" s="4" t="s">
        <v>141</v>
      </c>
      <c r="F11" s="4" t="s">
        <v>59</v>
      </c>
      <c r="G11" s="4" t="s">
        <v>93</v>
      </c>
      <c r="H11" s="4" t="s">
        <v>59</v>
      </c>
      <c r="I11" s="4" t="s">
        <v>59</v>
      </c>
      <c r="J11" s="4" t="s">
        <v>60</v>
      </c>
      <c r="K11" s="4" t="s">
        <v>59</v>
      </c>
      <c r="L11" s="14" t="s">
        <v>60</v>
      </c>
      <c r="M11" s="4" t="s">
        <v>62</v>
      </c>
      <c r="N11" s="14">
        <v>1.5</v>
      </c>
      <c r="O11" s="4" t="s">
        <v>174</v>
      </c>
      <c r="P11" s="4" t="s">
        <v>175</v>
      </c>
      <c r="Q11" s="4" t="s">
        <v>176</v>
      </c>
      <c r="R11" s="4">
        <v>2</v>
      </c>
      <c r="S11" s="4" t="s">
        <v>177</v>
      </c>
      <c r="T11" s="4" t="s">
        <v>178</v>
      </c>
      <c r="U11" s="4" t="s">
        <v>98</v>
      </c>
      <c r="V11" s="14" t="s">
        <v>179</v>
      </c>
      <c r="W11" s="4" t="s">
        <v>180</v>
      </c>
      <c r="X11" s="4" t="s">
        <v>181</v>
      </c>
      <c r="Y11" s="4" t="s">
        <v>182</v>
      </c>
      <c r="Z11" s="4" t="s">
        <v>59</v>
      </c>
      <c r="AA11" s="4">
        <v>2</v>
      </c>
      <c r="AB11" s="4" t="s">
        <v>183</v>
      </c>
      <c r="AC11" s="4" t="s">
        <v>184</v>
      </c>
      <c r="AD11" s="19">
        <v>44722</v>
      </c>
      <c r="AE11" s="4" t="s">
        <v>176</v>
      </c>
      <c r="AF11" s="14" t="s">
        <v>105</v>
      </c>
      <c r="AG11" s="4" t="s">
        <v>59</v>
      </c>
      <c r="AH11" s="4" t="s">
        <v>60</v>
      </c>
      <c r="AI11" s="4" t="s">
        <v>60</v>
      </c>
      <c r="AJ11" s="4" t="s">
        <v>60</v>
      </c>
      <c r="AK11" s="4" t="s">
        <v>60</v>
      </c>
      <c r="AL11" s="4" t="s">
        <v>59</v>
      </c>
      <c r="AM11" s="4" t="s">
        <v>60</v>
      </c>
      <c r="AN11" s="4" t="s">
        <v>60</v>
      </c>
      <c r="AO11" s="14" t="s">
        <v>185</v>
      </c>
      <c r="AP11" s="4">
        <v>3</v>
      </c>
      <c r="AQ11" s="4" t="s">
        <v>186</v>
      </c>
      <c r="AR11" s="14">
        <v>21</v>
      </c>
      <c r="AS11" s="4" t="s">
        <v>75</v>
      </c>
      <c r="AT11" s="4" t="s">
        <v>75</v>
      </c>
      <c r="AU11" s="4" t="s">
        <v>75</v>
      </c>
      <c r="AV11" s="14" t="s">
        <v>75</v>
      </c>
      <c r="AW11" s="4">
        <v>3</v>
      </c>
      <c r="AX11" s="16">
        <v>3</v>
      </c>
    </row>
    <row r="12" spans="1:51" ht="13.5" x14ac:dyDescent="0.25">
      <c r="A12" s="6" t="s">
        <v>187</v>
      </c>
      <c r="B12" s="4" t="s">
        <v>113</v>
      </c>
      <c r="C12" s="4" t="s">
        <v>61</v>
      </c>
      <c r="D12" s="4" t="s">
        <v>188</v>
      </c>
      <c r="E12" s="4" t="s">
        <v>58</v>
      </c>
      <c r="F12" s="4" t="s">
        <v>59</v>
      </c>
      <c r="G12" s="4" t="s">
        <v>59</v>
      </c>
      <c r="H12" s="4" t="s">
        <v>59</v>
      </c>
      <c r="I12" s="4" t="s">
        <v>59</v>
      </c>
      <c r="J12" s="4" t="s">
        <v>60</v>
      </c>
      <c r="K12" s="4" t="s">
        <v>60</v>
      </c>
      <c r="L12" s="14" t="s">
        <v>60</v>
      </c>
      <c r="M12" s="4" t="s">
        <v>62</v>
      </c>
      <c r="N12" s="14" t="s">
        <v>95</v>
      </c>
      <c r="O12" s="4" t="s">
        <v>189</v>
      </c>
      <c r="P12" s="4">
        <v>35</v>
      </c>
      <c r="Q12" s="4" t="s">
        <v>190</v>
      </c>
      <c r="R12" s="4" t="s">
        <v>191</v>
      </c>
      <c r="S12" s="4" t="s">
        <v>192</v>
      </c>
      <c r="T12" s="4">
        <v>35</v>
      </c>
      <c r="U12" s="4" t="s">
        <v>98</v>
      </c>
      <c r="V12" s="14" t="s">
        <v>193</v>
      </c>
      <c r="W12" s="4" t="s">
        <v>121</v>
      </c>
      <c r="X12" s="4" t="s">
        <v>122</v>
      </c>
      <c r="Y12" s="4" t="s">
        <v>69</v>
      </c>
      <c r="Z12" s="4" t="s">
        <v>59</v>
      </c>
      <c r="AA12" s="4" t="s">
        <v>194</v>
      </c>
      <c r="AB12" s="4" t="s">
        <v>195</v>
      </c>
      <c r="AC12" s="4" t="s">
        <v>124</v>
      </c>
      <c r="AD12" s="14">
        <v>24</v>
      </c>
      <c r="AE12" s="4">
        <v>24</v>
      </c>
      <c r="AF12" s="14" t="s">
        <v>105</v>
      </c>
      <c r="AG12" s="4" t="s">
        <v>59</v>
      </c>
      <c r="AH12" s="4" t="s">
        <v>60</v>
      </c>
      <c r="AI12" s="4" t="s">
        <v>60</v>
      </c>
      <c r="AJ12" s="4" t="s">
        <v>60</v>
      </c>
      <c r="AK12" s="4" t="s">
        <v>60</v>
      </c>
      <c r="AL12" s="4" t="s">
        <v>60</v>
      </c>
      <c r="AM12" s="4" t="s">
        <v>60</v>
      </c>
      <c r="AN12" s="4" t="s">
        <v>60</v>
      </c>
      <c r="AO12" s="14"/>
      <c r="AP12" s="4">
        <v>1</v>
      </c>
      <c r="AQ12" s="4" t="s">
        <v>125</v>
      </c>
      <c r="AR12" s="14">
        <v>2</v>
      </c>
      <c r="AS12" s="4" t="s">
        <v>75</v>
      </c>
      <c r="AT12" s="4" t="s">
        <v>75</v>
      </c>
      <c r="AU12" s="4" t="s">
        <v>75</v>
      </c>
      <c r="AV12" s="14" t="s">
        <v>75</v>
      </c>
      <c r="AW12" s="4">
        <v>2</v>
      </c>
      <c r="AX12" s="16">
        <v>2</v>
      </c>
    </row>
    <row r="13" spans="1:51" ht="13.5" x14ac:dyDescent="0.25">
      <c r="A13" s="6" t="s">
        <v>196</v>
      </c>
      <c r="B13" s="4" t="s">
        <v>113</v>
      </c>
      <c r="C13" s="4" t="s">
        <v>61</v>
      </c>
      <c r="D13" s="4" t="s">
        <v>197</v>
      </c>
      <c r="E13" s="4" t="s">
        <v>198</v>
      </c>
      <c r="F13" s="4" t="s">
        <v>59</v>
      </c>
      <c r="G13" s="4" t="s">
        <v>59</v>
      </c>
      <c r="H13" s="4" t="s">
        <v>199</v>
      </c>
      <c r="I13" s="4" t="s">
        <v>60</v>
      </c>
      <c r="J13" s="4" t="s">
        <v>60</v>
      </c>
      <c r="K13" s="4" t="s">
        <v>60</v>
      </c>
      <c r="L13" s="14" t="s">
        <v>60</v>
      </c>
      <c r="M13" s="4" t="s">
        <v>62</v>
      </c>
      <c r="N13" s="14">
        <v>1</v>
      </c>
      <c r="O13" s="4" t="s">
        <v>200</v>
      </c>
      <c r="P13" s="4">
        <v>33</v>
      </c>
      <c r="Q13" s="4">
        <v>3</v>
      </c>
      <c r="R13" s="4">
        <v>1</v>
      </c>
      <c r="S13" s="4" t="s">
        <v>201</v>
      </c>
      <c r="T13" s="4">
        <v>33</v>
      </c>
      <c r="U13" s="4" t="s">
        <v>98</v>
      </c>
      <c r="V13" s="14" t="s">
        <v>61</v>
      </c>
      <c r="W13" s="4" t="s">
        <v>163</v>
      </c>
      <c r="X13" s="4" t="s">
        <v>164</v>
      </c>
      <c r="Y13" s="4" t="s">
        <v>202</v>
      </c>
      <c r="Z13" s="4" t="s">
        <v>60</v>
      </c>
      <c r="AA13" s="4">
        <v>1</v>
      </c>
      <c r="AB13" s="4" t="s">
        <v>203</v>
      </c>
      <c r="AC13" s="4">
        <v>10</v>
      </c>
      <c r="AD13" s="14" t="s">
        <v>204</v>
      </c>
      <c r="AE13" s="4" t="s">
        <v>204</v>
      </c>
      <c r="AF13" s="14" t="s">
        <v>105</v>
      </c>
      <c r="AG13" s="4" t="s">
        <v>60</v>
      </c>
      <c r="AH13" s="4" t="s">
        <v>59</v>
      </c>
      <c r="AI13" s="4" t="s">
        <v>60</v>
      </c>
      <c r="AJ13" s="4" t="s">
        <v>60</v>
      </c>
      <c r="AK13" s="4" t="s">
        <v>60</v>
      </c>
      <c r="AL13" s="4" t="s">
        <v>60</v>
      </c>
      <c r="AM13" s="4" t="s">
        <v>60</v>
      </c>
      <c r="AN13" s="4" t="s">
        <v>60</v>
      </c>
      <c r="AO13" s="14"/>
      <c r="AP13" s="4">
        <v>1</v>
      </c>
      <c r="AQ13" s="4">
        <v>1</v>
      </c>
      <c r="AR13" s="14">
        <v>1</v>
      </c>
      <c r="AS13" s="4" t="s">
        <v>75</v>
      </c>
      <c r="AT13" s="4" t="s">
        <v>75</v>
      </c>
      <c r="AU13" s="4" t="s">
        <v>75</v>
      </c>
      <c r="AV13" s="14" t="s">
        <v>75</v>
      </c>
      <c r="AW13" s="4">
        <v>1</v>
      </c>
      <c r="AX13" s="16">
        <v>1</v>
      </c>
    </row>
    <row r="14" spans="1:51" ht="13.5" x14ac:dyDescent="0.25">
      <c r="A14" s="7" t="s">
        <v>205</v>
      </c>
      <c r="B14" s="4" t="s">
        <v>113</v>
      </c>
      <c r="C14" s="4" t="s">
        <v>61</v>
      </c>
      <c r="D14" s="4" t="s">
        <v>92</v>
      </c>
      <c r="E14" s="4" t="s">
        <v>141</v>
      </c>
      <c r="F14" s="4" t="s">
        <v>61</v>
      </c>
      <c r="G14" s="4" t="s">
        <v>59</v>
      </c>
      <c r="H14" s="4" t="s">
        <v>59</v>
      </c>
      <c r="I14" s="4" t="s">
        <v>60</v>
      </c>
      <c r="J14" s="4" t="s">
        <v>60</v>
      </c>
      <c r="K14" s="4" t="s">
        <v>61</v>
      </c>
      <c r="L14" s="14" t="s">
        <v>60</v>
      </c>
      <c r="M14" s="4" t="s">
        <v>62</v>
      </c>
      <c r="N14" s="14" t="s">
        <v>206</v>
      </c>
      <c r="O14" s="4" t="s">
        <v>207</v>
      </c>
      <c r="P14" s="4" t="s">
        <v>208</v>
      </c>
      <c r="Q14" s="4">
        <v>2</v>
      </c>
      <c r="R14" s="4">
        <v>1</v>
      </c>
      <c r="S14" s="4" t="s">
        <v>61</v>
      </c>
      <c r="T14" s="4" t="s">
        <v>208</v>
      </c>
      <c r="U14" s="4" t="s">
        <v>98</v>
      </c>
      <c r="V14" s="14" t="s">
        <v>61</v>
      </c>
      <c r="W14" s="4" t="s">
        <v>209</v>
      </c>
      <c r="X14" s="4" t="s">
        <v>210</v>
      </c>
      <c r="Y14" s="4" t="s">
        <v>182</v>
      </c>
      <c r="Z14" s="4" t="s">
        <v>59</v>
      </c>
      <c r="AA14" s="4" t="s">
        <v>211</v>
      </c>
      <c r="AB14" s="4" t="s">
        <v>212</v>
      </c>
      <c r="AC14" s="4" t="s">
        <v>213</v>
      </c>
      <c r="AD14" s="14">
        <v>32</v>
      </c>
      <c r="AE14" s="4" t="s">
        <v>214</v>
      </c>
      <c r="AF14" s="14" t="s">
        <v>215</v>
      </c>
      <c r="AG14" s="4" t="s">
        <v>60</v>
      </c>
      <c r="AH14" s="4" t="s">
        <v>60</v>
      </c>
      <c r="AI14" s="4" t="s">
        <v>60</v>
      </c>
      <c r="AJ14" s="4" t="s">
        <v>60</v>
      </c>
      <c r="AK14" s="4" t="s">
        <v>60</v>
      </c>
      <c r="AL14" s="4" t="s">
        <v>60</v>
      </c>
      <c r="AM14" s="4" t="s">
        <v>60</v>
      </c>
      <c r="AN14" s="4" t="s">
        <v>60</v>
      </c>
      <c r="AO14" s="14"/>
      <c r="AP14" s="4">
        <v>0</v>
      </c>
      <c r="AQ14" s="4" t="s">
        <v>75</v>
      </c>
      <c r="AR14" s="14" t="s">
        <v>75</v>
      </c>
      <c r="AS14" s="4" t="s">
        <v>75</v>
      </c>
      <c r="AT14" s="4" t="s">
        <v>75</v>
      </c>
      <c r="AU14" s="4" t="s">
        <v>75</v>
      </c>
      <c r="AV14" s="14" t="s">
        <v>75</v>
      </c>
      <c r="AW14" s="4">
        <v>2</v>
      </c>
      <c r="AX14" s="16">
        <v>2</v>
      </c>
    </row>
    <row r="15" spans="1:51" ht="13.5" x14ac:dyDescent="0.25">
      <c r="A15" s="4" t="s">
        <v>216</v>
      </c>
      <c r="B15" s="4" t="s">
        <v>113</v>
      </c>
      <c r="C15" s="4" t="s">
        <v>78</v>
      </c>
      <c r="D15" s="4" t="s">
        <v>57</v>
      </c>
      <c r="E15" s="4" t="s">
        <v>58</v>
      </c>
      <c r="F15" s="4" t="s">
        <v>59</v>
      </c>
      <c r="G15" s="4" t="s">
        <v>60</v>
      </c>
      <c r="H15" s="4" t="s">
        <v>93</v>
      </c>
      <c r="I15" s="4" t="s">
        <v>61</v>
      </c>
      <c r="J15" s="4" t="s">
        <v>61</v>
      </c>
      <c r="K15" s="4" t="s">
        <v>60</v>
      </c>
      <c r="L15" s="14" t="s">
        <v>60</v>
      </c>
      <c r="M15" s="4" t="s">
        <v>62</v>
      </c>
      <c r="N15" s="14">
        <v>2</v>
      </c>
      <c r="O15" s="4" t="s">
        <v>217</v>
      </c>
      <c r="P15" s="4" t="s">
        <v>218</v>
      </c>
      <c r="Q15" s="4">
        <v>0.17</v>
      </c>
      <c r="R15" s="4">
        <v>2</v>
      </c>
      <c r="S15" s="4" t="s">
        <v>219</v>
      </c>
      <c r="T15" s="4" t="s">
        <v>218</v>
      </c>
      <c r="U15" s="4" t="s">
        <v>98</v>
      </c>
      <c r="V15" s="14" t="s">
        <v>61</v>
      </c>
      <c r="W15" s="4" t="s">
        <v>220</v>
      </c>
      <c r="X15" s="4" t="s">
        <v>221</v>
      </c>
      <c r="Y15" s="4" t="s">
        <v>182</v>
      </c>
      <c r="Z15" s="4" t="s">
        <v>60</v>
      </c>
      <c r="AA15" s="4">
        <v>2</v>
      </c>
      <c r="AB15" s="4" t="s">
        <v>165</v>
      </c>
      <c r="AC15" s="4">
        <v>0.5</v>
      </c>
      <c r="AD15" s="14" t="s">
        <v>222</v>
      </c>
      <c r="AE15" s="4" t="s">
        <v>93</v>
      </c>
      <c r="AF15" s="14" t="s">
        <v>105</v>
      </c>
      <c r="AG15" s="4" t="s">
        <v>60</v>
      </c>
      <c r="AH15" s="4" t="s">
        <v>60</v>
      </c>
      <c r="AI15" s="4" t="s">
        <v>60</v>
      </c>
      <c r="AJ15" s="4" t="s">
        <v>60</v>
      </c>
      <c r="AK15" s="4" t="s">
        <v>60</v>
      </c>
      <c r="AL15" s="4" t="s">
        <v>60</v>
      </c>
      <c r="AM15" s="4" t="s">
        <v>223</v>
      </c>
      <c r="AN15" s="4" t="s">
        <v>60</v>
      </c>
      <c r="AO15" s="14" t="s">
        <v>224</v>
      </c>
      <c r="AP15" s="4">
        <v>2</v>
      </c>
      <c r="AQ15" s="4" t="s">
        <v>225</v>
      </c>
      <c r="AR15" s="16">
        <v>21</v>
      </c>
      <c r="AS15" s="4" t="s">
        <v>75</v>
      </c>
      <c r="AT15" s="4" t="s">
        <v>75</v>
      </c>
      <c r="AU15" s="4" t="s">
        <v>75</v>
      </c>
      <c r="AV15" s="14" t="s">
        <v>75</v>
      </c>
      <c r="AW15" s="4">
        <v>21</v>
      </c>
      <c r="AX15" s="16">
        <v>2</v>
      </c>
    </row>
    <row r="16" spans="1:51" ht="13.5" x14ac:dyDescent="0.25">
      <c r="A16" s="4" t="s">
        <v>226</v>
      </c>
      <c r="B16" s="4" t="s">
        <v>113</v>
      </c>
      <c r="C16" s="4" t="s">
        <v>78</v>
      </c>
      <c r="D16" s="4" t="s">
        <v>227</v>
      </c>
      <c r="E16" s="4" t="s">
        <v>58</v>
      </c>
      <c r="F16" s="4" t="s">
        <v>59</v>
      </c>
      <c r="G16" s="4" t="s">
        <v>59</v>
      </c>
      <c r="H16" s="4" t="s">
        <v>59</v>
      </c>
      <c r="I16" s="4" t="s">
        <v>60</v>
      </c>
      <c r="J16" s="4" t="s">
        <v>60</v>
      </c>
      <c r="K16" s="4" t="s">
        <v>60</v>
      </c>
      <c r="L16" s="14" t="s">
        <v>60</v>
      </c>
      <c r="M16" s="4" t="s">
        <v>62</v>
      </c>
      <c r="N16" s="14">
        <v>3</v>
      </c>
      <c r="O16" s="4" t="s">
        <v>228</v>
      </c>
      <c r="P16" s="4">
        <v>33</v>
      </c>
      <c r="Q16" s="4" t="s">
        <v>229</v>
      </c>
      <c r="R16" s="4" t="s">
        <v>230</v>
      </c>
      <c r="S16" s="4" t="s">
        <v>231</v>
      </c>
      <c r="T16" s="4">
        <v>33</v>
      </c>
      <c r="U16" s="4" t="s">
        <v>98</v>
      </c>
      <c r="V16" s="14" t="s">
        <v>232</v>
      </c>
      <c r="W16" s="4" t="s">
        <v>233</v>
      </c>
      <c r="X16" s="4" t="s">
        <v>234</v>
      </c>
      <c r="Y16" s="4" t="s">
        <v>182</v>
      </c>
      <c r="Z16" s="4" t="s">
        <v>59</v>
      </c>
      <c r="AA16" s="4" t="s">
        <v>235</v>
      </c>
      <c r="AB16" s="4" t="s">
        <v>236</v>
      </c>
      <c r="AC16" s="4" t="s">
        <v>237</v>
      </c>
      <c r="AD16" s="14">
        <v>18</v>
      </c>
      <c r="AE16" s="4" t="s">
        <v>214</v>
      </c>
      <c r="AF16" s="14" t="s">
        <v>152</v>
      </c>
      <c r="AG16" s="4" t="s">
        <v>60</v>
      </c>
      <c r="AH16" s="4" t="s">
        <v>60</v>
      </c>
      <c r="AI16" s="4" t="s">
        <v>60</v>
      </c>
      <c r="AJ16" s="4" t="s">
        <v>60</v>
      </c>
      <c r="AK16" s="4" t="s">
        <v>60</v>
      </c>
      <c r="AL16" s="4" t="s">
        <v>60</v>
      </c>
      <c r="AM16" s="4" t="s">
        <v>223</v>
      </c>
      <c r="AN16" s="4" t="s">
        <v>60</v>
      </c>
      <c r="AO16" s="14" t="s">
        <v>238</v>
      </c>
      <c r="AP16" s="4">
        <v>1</v>
      </c>
      <c r="AQ16" s="4">
        <v>1</v>
      </c>
      <c r="AR16" s="14">
        <v>1</v>
      </c>
      <c r="AS16" s="4" t="s">
        <v>239</v>
      </c>
      <c r="AT16" s="4">
        <v>1</v>
      </c>
      <c r="AU16" s="4">
        <v>1</v>
      </c>
      <c r="AV16" s="14" t="s">
        <v>240</v>
      </c>
      <c r="AW16" s="4">
        <v>1</v>
      </c>
      <c r="AX16" s="16">
        <v>1</v>
      </c>
    </row>
    <row r="17" spans="1:50" ht="13.5" x14ac:dyDescent="0.25">
      <c r="A17" s="4" t="s">
        <v>241</v>
      </c>
      <c r="B17" s="4" t="s">
        <v>113</v>
      </c>
      <c r="C17" s="4" t="s">
        <v>242</v>
      </c>
      <c r="D17" s="4" t="s">
        <v>243</v>
      </c>
      <c r="E17" s="4" t="s">
        <v>58</v>
      </c>
      <c r="F17" s="4" t="s">
        <v>59</v>
      </c>
      <c r="G17" s="4" t="s">
        <v>60</v>
      </c>
      <c r="H17" s="4" t="s">
        <v>93</v>
      </c>
      <c r="I17" s="4" t="s">
        <v>60</v>
      </c>
      <c r="J17" s="4" t="s">
        <v>60</v>
      </c>
      <c r="K17" s="4" t="s">
        <v>60</v>
      </c>
      <c r="L17" s="14" t="s">
        <v>60</v>
      </c>
      <c r="M17" s="4" t="s">
        <v>62</v>
      </c>
      <c r="N17" s="14" t="s">
        <v>244</v>
      </c>
      <c r="O17" s="4" t="s">
        <v>128</v>
      </c>
      <c r="P17" s="4" t="s">
        <v>245</v>
      </c>
      <c r="Q17" s="4">
        <v>2</v>
      </c>
      <c r="R17" s="4">
        <v>2</v>
      </c>
      <c r="S17" s="4" t="s">
        <v>246</v>
      </c>
      <c r="T17" s="4" t="s">
        <v>245</v>
      </c>
      <c r="U17" s="4" t="s">
        <v>98</v>
      </c>
      <c r="V17" s="14" t="s">
        <v>61</v>
      </c>
      <c r="W17" s="4" t="s">
        <v>247</v>
      </c>
      <c r="X17" s="4" t="s">
        <v>248</v>
      </c>
      <c r="Y17" s="4" t="s">
        <v>182</v>
      </c>
      <c r="Z17" s="4" t="s">
        <v>60</v>
      </c>
      <c r="AA17" s="4">
        <v>2</v>
      </c>
      <c r="AB17" s="4" t="s">
        <v>165</v>
      </c>
      <c r="AC17" s="4">
        <v>3</v>
      </c>
      <c r="AD17" s="14" t="s">
        <v>61</v>
      </c>
      <c r="AE17" s="4" t="s">
        <v>249</v>
      </c>
      <c r="AF17" s="14" t="s">
        <v>105</v>
      </c>
      <c r="AG17" s="4" t="s">
        <v>60</v>
      </c>
      <c r="AH17" s="4" t="s">
        <v>59</v>
      </c>
      <c r="AI17" s="4" t="s">
        <v>60</v>
      </c>
      <c r="AJ17" s="4" t="s">
        <v>60</v>
      </c>
      <c r="AK17" s="4" t="s">
        <v>60</v>
      </c>
      <c r="AL17" s="4" t="s">
        <v>60</v>
      </c>
      <c r="AM17" s="4" t="s">
        <v>223</v>
      </c>
      <c r="AN17" s="4" t="s">
        <v>60</v>
      </c>
      <c r="AO17" s="14" t="s">
        <v>250</v>
      </c>
      <c r="AP17" s="4">
        <v>2</v>
      </c>
      <c r="AQ17" s="4">
        <v>1</v>
      </c>
      <c r="AR17" s="14">
        <v>12</v>
      </c>
      <c r="AS17" s="4" t="s">
        <v>75</v>
      </c>
      <c r="AT17" s="4" t="s">
        <v>75</v>
      </c>
      <c r="AU17" s="4" t="s">
        <v>75</v>
      </c>
      <c r="AV17" s="14" t="s">
        <v>75</v>
      </c>
      <c r="AW17" s="4">
        <v>1</v>
      </c>
      <c r="AX17" s="16">
        <v>1</v>
      </c>
    </row>
    <row r="18" spans="1:50" ht="13.5" x14ac:dyDescent="0.25">
      <c r="A18" s="4" t="s">
        <v>251</v>
      </c>
      <c r="B18" s="4" t="s">
        <v>113</v>
      </c>
      <c r="C18" s="4" t="s">
        <v>56</v>
      </c>
      <c r="D18" s="4" t="s">
        <v>57</v>
      </c>
      <c r="E18" s="4" t="s">
        <v>58</v>
      </c>
      <c r="F18" s="4" t="s">
        <v>59</v>
      </c>
      <c r="G18" s="4" t="s">
        <v>60</v>
      </c>
      <c r="H18" s="4" t="s">
        <v>93</v>
      </c>
      <c r="I18" s="4" t="s">
        <v>60</v>
      </c>
      <c r="J18" s="4" t="s">
        <v>60</v>
      </c>
      <c r="K18" s="4" t="s">
        <v>60</v>
      </c>
      <c r="L18" s="14" t="s">
        <v>60</v>
      </c>
      <c r="M18" s="4" t="s">
        <v>62</v>
      </c>
      <c r="N18" s="14">
        <v>2</v>
      </c>
      <c r="O18" s="4" t="s">
        <v>252</v>
      </c>
      <c r="P18" s="4">
        <v>31</v>
      </c>
      <c r="Q18" s="4">
        <v>3</v>
      </c>
      <c r="R18" s="4">
        <v>2</v>
      </c>
      <c r="S18" s="4" t="s">
        <v>253</v>
      </c>
      <c r="T18" s="4">
        <v>31</v>
      </c>
      <c r="U18" s="4" t="s">
        <v>98</v>
      </c>
      <c r="V18" s="14" t="s">
        <v>61</v>
      </c>
      <c r="W18" s="4" t="s">
        <v>220</v>
      </c>
      <c r="X18" s="4" t="s">
        <v>221</v>
      </c>
      <c r="Y18" s="4" t="s">
        <v>182</v>
      </c>
      <c r="Z18" s="4" t="s">
        <v>59</v>
      </c>
      <c r="AA18" s="4">
        <v>2</v>
      </c>
      <c r="AB18" s="4" t="s">
        <v>254</v>
      </c>
      <c r="AC18" s="4" t="s">
        <v>255</v>
      </c>
      <c r="AD18" s="14" t="s">
        <v>256</v>
      </c>
      <c r="AE18" s="4">
        <v>3</v>
      </c>
      <c r="AF18" s="14" t="s">
        <v>105</v>
      </c>
      <c r="AG18" s="4" t="s">
        <v>60</v>
      </c>
      <c r="AH18" s="4" t="s">
        <v>59</v>
      </c>
      <c r="AI18" s="4" t="s">
        <v>60</v>
      </c>
      <c r="AJ18" s="4" t="s">
        <v>60</v>
      </c>
      <c r="AK18" s="4" t="s">
        <v>60</v>
      </c>
      <c r="AL18" s="4" t="s">
        <v>60</v>
      </c>
      <c r="AM18" s="4" t="s">
        <v>60</v>
      </c>
      <c r="AN18" s="4" t="s">
        <v>59</v>
      </c>
      <c r="AO18" s="14"/>
      <c r="AP18" s="4">
        <v>2</v>
      </c>
      <c r="AQ18" s="4">
        <v>1</v>
      </c>
      <c r="AR18" s="14">
        <v>1</v>
      </c>
      <c r="AS18" s="4" t="s">
        <v>75</v>
      </c>
      <c r="AT18" s="4" t="s">
        <v>75</v>
      </c>
      <c r="AU18" s="4" t="s">
        <v>75</v>
      </c>
      <c r="AV18" s="14" t="s">
        <v>75</v>
      </c>
      <c r="AW18" s="4">
        <v>1</v>
      </c>
      <c r="AX18" s="16">
        <v>1</v>
      </c>
    </row>
    <row r="19" spans="1:50" ht="13.5" x14ac:dyDescent="0.25">
      <c r="A19" s="6" t="s">
        <v>257</v>
      </c>
      <c r="B19" s="4" t="s">
        <v>61</v>
      </c>
      <c r="C19" s="4" t="s">
        <v>61</v>
      </c>
      <c r="D19" s="4" t="s">
        <v>258</v>
      </c>
      <c r="E19" s="4" t="s">
        <v>58</v>
      </c>
      <c r="F19" s="4" t="s">
        <v>61</v>
      </c>
      <c r="G19" s="4" t="s">
        <v>60</v>
      </c>
      <c r="H19" s="4" t="s">
        <v>93</v>
      </c>
      <c r="I19" s="4" t="s">
        <v>60</v>
      </c>
      <c r="J19" s="4" t="s">
        <v>60</v>
      </c>
      <c r="K19" s="4" t="s">
        <v>61</v>
      </c>
      <c r="L19" s="14" t="s">
        <v>60</v>
      </c>
      <c r="M19" s="4" t="s">
        <v>62</v>
      </c>
      <c r="N19" s="14">
        <v>1</v>
      </c>
      <c r="O19" s="4" t="s">
        <v>259</v>
      </c>
      <c r="P19" s="4">
        <v>33</v>
      </c>
      <c r="Q19" s="4">
        <v>2</v>
      </c>
      <c r="R19" s="4">
        <v>1</v>
      </c>
      <c r="S19" s="4" t="s">
        <v>61</v>
      </c>
      <c r="T19" s="4">
        <v>33</v>
      </c>
      <c r="U19" s="4" t="s">
        <v>98</v>
      </c>
      <c r="V19" s="14" t="s">
        <v>61</v>
      </c>
      <c r="W19" s="4" t="s">
        <v>260</v>
      </c>
      <c r="X19" s="4" t="s">
        <v>261</v>
      </c>
      <c r="Y19" s="4" t="s">
        <v>69</v>
      </c>
      <c r="Z19" s="4" t="s">
        <v>60</v>
      </c>
      <c r="AA19" s="4">
        <v>1</v>
      </c>
      <c r="AB19" s="4" t="s">
        <v>165</v>
      </c>
      <c r="AC19" s="4" t="s">
        <v>61</v>
      </c>
      <c r="AD19" s="14" t="s">
        <v>61</v>
      </c>
      <c r="AE19" s="4" t="s">
        <v>249</v>
      </c>
      <c r="AF19" s="14" t="s">
        <v>105</v>
      </c>
      <c r="AG19" s="4" t="s">
        <v>60</v>
      </c>
      <c r="AH19" s="4" t="s">
        <v>59</v>
      </c>
      <c r="AI19" s="4" t="s">
        <v>60</v>
      </c>
      <c r="AJ19" s="4" t="s">
        <v>60</v>
      </c>
      <c r="AK19" s="4" t="s">
        <v>60</v>
      </c>
      <c r="AL19" s="4" t="s">
        <v>60</v>
      </c>
      <c r="AM19" s="4" t="s">
        <v>60</v>
      </c>
      <c r="AN19" s="4" t="s">
        <v>59</v>
      </c>
      <c r="AO19" s="14"/>
      <c r="AP19" s="4">
        <v>2</v>
      </c>
      <c r="AQ19" s="4" t="s">
        <v>93</v>
      </c>
      <c r="AR19" s="14" t="s">
        <v>61</v>
      </c>
      <c r="AS19" s="4" t="s">
        <v>75</v>
      </c>
      <c r="AT19" s="4" t="s">
        <v>75</v>
      </c>
      <c r="AU19" s="4" t="s">
        <v>75</v>
      </c>
      <c r="AV19" s="14" t="s">
        <v>75</v>
      </c>
      <c r="AW19" s="4" t="s">
        <v>262</v>
      </c>
      <c r="AX19" s="16" t="s">
        <v>263</v>
      </c>
    </row>
    <row r="20" spans="1:50" ht="15.75" customHeight="1" x14ac:dyDescent="0.25">
      <c r="A20" s="4" t="s">
        <v>264</v>
      </c>
      <c r="B20" s="4" t="s">
        <v>113</v>
      </c>
      <c r="C20" s="4" t="s">
        <v>265</v>
      </c>
      <c r="D20" s="4" t="s">
        <v>266</v>
      </c>
      <c r="E20" s="4" t="s">
        <v>58</v>
      </c>
      <c r="F20" s="4" t="s">
        <v>59</v>
      </c>
      <c r="G20" s="4" t="s">
        <v>59</v>
      </c>
      <c r="H20" s="4" t="s">
        <v>93</v>
      </c>
      <c r="I20" s="4" t="s">
        <v>60</v>
      </c>
      <c r="J20" s="4" t="s">
        <v>60</v>
      </c>
      <c r="K20" s="4" t="s">
        <v>60</v>
      </c>
      <c r="L20" s="14" t="s">
        <v>60</v>
      </c>
      <c r="M20" s="4" t="s">
        <v>62</v>
      </c>
      <c r="N20" s="14">
        <v>2</v>
      </c>
      <c r="O20" s="4" t="s">
        <v>259</v>
      </c>
      <c r="P20" s="4" t="s">
        <v>267</v>
      </c>
      <c r="Q20" s="4" t="s">
        <v>204</v>
      </c>
      <c r="R20" s="4">
        <v>1.5</v>
      </c>
      <c r="S20" s="4" t="s">
        <v>61</v>
      </c>
      <c r="T20" s="4" t="s">
        <v>267</v>
      </c>
      <c r="U20" s="4" t="s">
        <v>98</v>
      </c>
      <c r="V20" s="14" t="s">
        <v>61</v>
      </c>
      <c r="W20" s="4" t="s">
        <v>268</v>
      </c>
      <c r="X20" s="4" t="s">
        <v>269</v>
      </c>
      <c r="Y20" s="4" t="s">
        <v>182</v>
      </c>
      <c r="Z20" s="4" t="s">
        <v>60</v>
      </c>
      <c r="AA20" s="4">
        <v>2</v>
      </c>
      <c r="AB20" s="4" t="s">
        <v>165</v>
      </c>
      <c r="AC20" s="4">
        <v>1500</v>
      </c>
      <c r="AD20" s="14" t="s">
        <v>61</v>
      </c>
      <c r="AE20" s="4" t="s">
        <v>270</v>
      </c>
      <c r="AF20" s="14" t="s">
        <v>152</v>
      </c>
      <c r="AG20" s="4" t="s">
        <v>60</v>
      </c>
      <c r="AH20" s="4" t="s">
        <v>60</v>
      </c>
      <c r="AI20" s="4" t="s">
        <v>60</v>
      </c>
      <c r="AJ20" s="4" t="s">
        <v>60</v>
      </c>
      <c r="AK20" s="4" t="s">
        <v>60</v>
      </c>
      <c r="AL20" s="4" t="s">
        <v>60</v>
      </c>
      <c r="AM20" s="4" t="s">
        <v>60</v>
      </c>
      <c r="AN20" s="4" t="s">
        <v>60</v>
      </c>
      <c r="AO20" s="14" t="s">
        <v>271</v>
      </c>
      <c r="AP20" s="4">
        <v>3</v>
      </c>
      <c r="AQ20" s="4">
        <v>2</v>
      </c>
      <c r="AR20" s="14">
        <v>28</v>
      </c>
      <c r="AS20" s="4" t="s">
        <v>75</v>
      </c>
      <c r="AT20" s="4" t="s">
        <v>75</v>
      </c>
      <c r="AU20" s="4" t="s">
        <v>75</v>
      </c>
      <c r="AV20" s="14" t="s">
        <v>75</v>
      </c>
      <c r="AW20" s="4">
        <v>2</v>
      </c>
      <c r="AX20" s="16">
        <v>2</v>
      </c>
    </row>
    <row r="21" spans="1:50" ht="15.75" customHeight="1" x14ac:dyDescent="0.25">
      <c r="A21" s="4" t="s">
        <v>272</v>
      </c>
      <c r="B21" s="4" t="s">
        <v>113</v>
      </c>
      <c r="C21" s="4" t="s">
        <v>61</v>
      </c>
      <c r="D21" s="4" t="s">
        <v>92</v>
      </c>
      <c r="E21" s="4" t="s">
        <v>141</v>
      </c>
      <c r="F21" s="4" t="s">
        <v>61</v>
      </c>
      <c r="G21" s="4" t="s">
        <v>59</v>
      </c>
      <c r="H21" s="4" t="s">
        <v>60</v>
      </c>
      <c r="I21" s="4" t="s">
        <v>60</v>
      </c>
      <c r="J21" s="4" t="s">
        <v>60</v>
      </c>
      <c r="K21" s="4" t="s">
        <v>60</v>
      </c>
      <c r="L21" s="14" t="s">
        <v>60</v>
      </c>
      <c r="M21" s="4" t="s">
        <v>159</v>
      </c>
      <c r="N21" s="14" t="s">
        <v>206</v>
      </c>
      <c r="O21" s="4" t="s">
        <v>273</v>
      </c>
      <c r="P21" s="4" t="s">
        <v>208</v>
      </c>
      <c r="Q21" s="4">
        <v>2</v>
      </c>
      <c r="R21" s="4">
        <v>1</v>
      </c>
      <c r="S21" s="4" t="s">
        <v>61</v>
      </c>
      <c r="T21" s="4" t="s">
        <v>208</v>
      </c>
      <c r="U21" s="4" t="s">
        <v>98</v>
      </c>
      <c r="V21" s="14" t="s">
        <v>61</v>
      </c>
      <c r="W21" s="4" t="s">
        <v>274</v>
      </c>
      <c r="X21" s="4" t="s">
        <v>210</v>
      </c>
      <c r="Y21" s="4" t="s">
        <v>182</v>
      </c>
      <c r="Z21" s="4" t="s">
        <v>59</v>
      </c>
      <c r="AA21" s="4">
        <v>1</v>
      </c>
      <c r="AB21" s="4" t="s">
        <v>212</v>
      </c>
      <c r="AC21" s="4" t="s">
        <v>275</v>
      </c>
      <c r="AD21" s="14">
        <v>32</v>
      </c>
      <c r="AE21" s="4" t="s">
        <v>249</v>
      </c>
      <c r="AF21" s="14" t="s">
        <v>105</v>
      </c>
      <c r="AG21" s="4" t="s">
        <v>60</v>
      </c>
      <c r="AH21" s="4" t="s">
        <v>60</v>
      </c>
      <c r="AI21" s="4" t="s">
        <v>60</v>
      </c>
      <c r="AJ21" s="4" t="s">
        <v>60</v>
      </c>
      <c r="AK21" s="4" t="s">
        <v>60</v>
      </c>
      <c r="AL21" s="4" t="s">
        <v>60</v>
      </c>
      <c r="AM21" s="4" t="s">
        <v>60</v>
      </c>
      <c r="AN21" s="4" t="s">
        <v>60</v>
      </c>
      <c r="AO21" s="14"/>
      <c r="AP21" s="4">
        <v>0</v>
      </c>
      <c r="AQ21" s="4" t="s">
        <v>75</v>
      </c>
      <c r="AR21" s="16" t="s">
        <v>75</v>
      </c>
      <c r="AS21" s="4" t="s">
        <v>75</v>
      </c>
      <c r="AT21" s="4" t="s">
        <v>75</v>
      </c>
      <c r="AU21" s="4" t="s">
        <v>75</v>
      </c>
      <c r="AV21" s="14" t="s">
        <v>75</v>
      </c>
      <c r="AW21" s="4">
        <v>2</v>
      </c>
      <c r="AX21" s="16">
        <v>2</v>
      </c>
    </row>
    <row r="22" spans="1:50" ht="15.75" customHeight="1" x14ac:dyDescent="0.25">
      <c r="A22" s="9" t="s">
        <v>276</v>
      </c>
      <c r="B22" s="4" t="s">
        <v>113</v>
      </c>
      <c r="C22" s="4" t="s">
        <v>61</v>
      </c>
      <c r="D22" s="4" t="s">
        <v>227</v>
      </c>
      <c r="E22" s="4" t="s">
        <v>141</v>
      </c>
      <c r="F22" s="4" t="s">
        <v>59</v>
      </c>
      <c r="G22" s="4" t="s">
        <v>59</v>
      </c>
      <c r="H22" s="4" t="s">
        <v>93</v>
      </c>
      <c r="I22" s="4" t="s">
        <v>60</v>
      </c>
      <c r="J22" s="4" t="s">
        <v>60</v>
      </c>
      <c r="K22" s="4" t="s">
        <v>60</v>
      </c>
      <c r="L22" s="14" t="s">
        <v>60</v>
      </c>
      <c r="M22" s="4" t="s">
        <v>94</v>
      </c>
      <c r="N22" s="14" t="s">
        <v>206</v>
      </c>
      <c r="O22" s="4" t="s">
        <v>277</v>
      </c>
      <c r="P22" s="4">
        <v>34.5</v>
      </c>
      <c r="Q22" s="4">
        <v>4.5</v>
      </c>
      <c r="R22" s="4">
        <v>1.5</v>
      </c>
      <c r="S22" s="4" t="s">
        <v>278</v>
      </c>
      <c r="T22" s="4">
        <v>34.5</v>
      </c>
      <c r="U22" s="4" t="s">
        <v>98</v>
      </c>
      <c r="V22" s="14" t="s">
        <v>279</v>
      </c>
      <c r="W22" s="4" t="s">
        <v>163</v>
      </c>
      <c r="X22" s="4" t="s">
        <v>164</v>
      </c>
      <c r="Y22" s="4" t="s">
        <v>69</v>
      </c>
      <c r="Z22" s="4" t="s">
        <v>60</v>
      </c>
      <c r="AA22" s="4">
        <v>1.5</v>
      </c>
      <c r="AB22" s="4" t="s">
        <v>165</v>
      </c>
      <c r="AC22" s="4">
        <v>10</v>
      </c>
      <c r="AD22" s="14" t="s">
        <v>61</v>
      </c>
      <c r="AE22" s="4" t="s">
        <v>280</v>
      </c>
      <c r="AF22" s="14" t="s">
        <v>105</v>
      </c>
      <c r="AG22" s="4" t="s">
        <v>60</v>
      </c>
      <c r="AH22" s="4" t="s">
        <v>59</v>
      </c>
      <c r="AI22" s="4" t="s">
        <v>60</v>
      </c>
      <c r="AJ22" s="4" t="s">
        <v>60</v>
      </c>
      <c r="AK22" s="4" t="s">
        <v>60</v>
      </c>
      <c r="AL22" s="4" t="s">
        <v>60</v>
      </c>
      <c r="AM22" s="4" t="s">
        <v>60</v>
      </c>
      <c r="AN22" s="4" t="s">
        <v>60</v>
      </c>
      <c r="AO22" s="14"/>
      <c r="AP22" s="4">
        <v>1</v>
      </c>
      <c r="AQ22" s="4">
        <v>1</v>
      </c>
      <c r="AR22" s="14">
        <v>1</v>
      </c>
      <c r="AS22" s="4" t="s">
        <v>281</v>
      </c>
      <c r="AT22" s="4">
        <v>1</v>
      </c>
      <c r="AU22" s="4">
        <v>1</v>
      </c>
      <c r="AV22" s="14" t="s">
        <v>282</v>
      </c>
      <c r="AW22" s="4">
        <v>1</v>
      </c>
      <c r="AX22" s="16">
        <v>1</v>
      </c>
    </row>
    <row r="23" spans="1:50" ht="15.75" customHeight="1" x14ac:dyDescent="0.25">
      <c r="A23" s="4" t="s">
        <v>283</v>
      </c>
      <c r="B23" s="4" t="s">
        <v>113</v>
      </c>
      <c r="C23" s="4" t="s">
        <v>61</v>
      </c>
      <c r="D23" s="4" t="s">
        <v>284</v>
      </c>
      <c r="E23" s="4" t="s">
        <v>58</v>
      </c>
      <c r="F23" s="4" t="s">
        <v>59</v>
      </c>
      <c r="G23" s="4" t="s">
        <v>60</v>
      </c>
      <c r="H23" s="4" t="s">
        <v>59</v>
      </c>
      <c r="I23" s="4" t="s">
        <v>60</v>
      </c>
      <c r="J23" s="4" t="s">
        <v>60</v>
      </c>
      <c r="K23" s="4" t="s">
        <v>61</v>
      </c>
      <c r="L23" s="14" t="s">
        <v>60</v>
      </c>
      <c r="M23" s="4" t="s">
        <v>62</v>
      </c>
      <c r="N23" s="14">
        <v>3</v>
      </c>
      <c r="O23" s="4" t="s">
        <v>285</v>
      </c>
      <c r="P23" s="4" t="s">
        <v>161</v>
      </c>
      <c r="Q23" s="4">
        <v>0.33</v>
      </c>
      <c r="R23" s="4">
        <v>3</v>
      </c>
      <c r="S23" s="4" t="s">
        <v>286</v>
      </c>
      <c r="T23" s="4" t="s">
        <v>161</v>
      </c>
      <c r="U23" s="4" t="s">
        <v>59</v>
      </c>
      <c r="V23" s="14" t="s">
        <v>61</v>
      </c>
      <c r="W23" s="4" t="s">
        <v>287</v>
      </c>
      <c r="X23" s="4" t="s">
        <v>288</v>
      </c>
      <c r="Y23" s="4" t="s">
        <v>69</v>
      </c>
      <c r="Z23" s="4" t="s">
        <v>60</v>
      </c>
      <c r="AA23" s="4">
        <v>3</v>
      </c>
      <c r="AB23" s="4" t="s">
        <v>165</v>
      </c>
      <c r="AC23" s="4">
        <v>120</v>
      </c>
      <c r="AD23" s="14" t="s">
        <v>61</v>
      </c>
      <c r="AE23" s="4" t="s">
        <v>61</v>
      </c>
      <c r="AF23" s="14" t="s">
        <v>105</v>
      </c>
      <c r="AG23" s="4" t="s">
        <v>60</v>
      </c>
      <c r="AH23" s="4" t="s">
        <v>60</v>
      </c>
      <c r="AI23" s="4" t="s">
        <v>60</v>
      </c>
      <c r="AJ23" s="4" t="s">
        <v>60</v>
      </c>
      <c r="AK23" s="4" t="s">
        <v>60</v>
      </c>
      <c r="AL23" s="4" t="s">
        <v>60</v>
      </c>
      <c r="AM23" s="4" t="s">
        <v>60</v>
      </c>
      <c r="AN23" s="4" t="s">
        <v>60</v>
      </c>
      <c r="AO23" s="14" t="s">
        <v>289</v>
      </c>
      <c r="AP23" s="4">
        <v>1</v>
      </c>
      <c r="AQ23" s="4">
        <v>2</v>
      </c>
      <c r="AR23" s="14">
        <v>2</v>
      </c>
      <c r="AS23" s="4" t="s">
        <v>290</v>
      </c>
      <c r="AT23" s="4">
        <v>2</v>
      </c>
      <c r="AU23" s="4">
        <v>2</v>
      </c>
      <c r="AV23" s="14" t="s">
        <v>61</v>
      </c>
      <c r="AW23" s="4">
        <v>2</v>
      </c>
      <c r="AX23" s="16">
        <v>2</v>
      </c>
    </row>
    <row r="24" spans="1:50" ht="15.75" customHeight="1" x14ac:dyDescent="0.25">
      <c r="A24" s="4" t="s">
        <v>291</v>
      </c>
      <c r="B24" s="4" t="s">
        <v>292</v>
      </c>
      <c r="C24" s="4" t="s">
        <v>61</v>
      </c>
      <c r="D24" s="4" t="s">
        <v>227</v>
      </c>
      <c r="E24" s="4" t="s">
        <v>58</v>
      </c>
      <c r="F24" s="4" t="s">
        <v>59</v>
      </c>
      <c r="G24" s="4" t="s">
        <v>59</v>
      </c>
      <c r="H24" s="4" t="s">
        <v>59</v>
      </c>
      <c r="I24" s="4" t="s">
        <v>60</v>
      </c>
      <c r="J24" s="4" t="s">
        <v>60</v>
      </c>
      <c r="K24" s="4" t="s">
        <v>61</v>
      </c>
      <c r="L24" s="14" t="s">
        <v>60</v>
      </c>
      <c r="M24" s="4" t="s">
        <v>293</v>
      </c>
      <c r="N24" s="14" t="s">
        <v>206</v>
      </c>
      <c r="O24" s="4" t="s">
        <v>294</v>
      </c>
      <c r="P24" s="4" t="s">
        <v>295</v>
      </c>
      <c r="Q24" s="4" t="s">
        <v>296</v>
      </c>
      <c r="R24" s="4" t="s">
        <v>297</v>
      </c>
      <c r="S24" s="4" t="s">
        <v>298</v>
      </c>
      <c r="T24" s="4">
        <v>35</v>
      </c>
      <c r="U24" s="4" t="s">
        <v>98</v>
      </c>
      <c r="V24" s="14" t="s">
        <v>299</v>
      </c>
      <c r="W24" s="4" t="s">
        <v>300</v>
      </c>
      <c r="X24" s="4" t="s">
        <v>122</v>
      </c>
      <c r="Y24" s="4" t="s">
        <v>69</v>
      </c>
      <c r="Z24" s="4" t="s">
        <v>59</v>
      </c>
      <c r="AA24" s="4">
        <v>2</v>
      </c>
      <c r="AB24" s="4" t="s">
        <v>301</v>
      </c>
      <c r="AC24" s="4" t="s">
        <v>302</v>
      </c>
      <c r="AD24" s="14">
        <v>25</v>
      </c>
      <c r="AE24" s="4">
        <v>25</v>
      </c>
      <c r="AF24" s="14" t="s">
        <v>105</v>
      </c>
      <c r="AG24" s="4" t="s">
        <v>60</v>
      </c>
      <c r="AH24" s="4" t="s">
        <v>60</v>
      </c>
      <c r="AI24" s="4" t="s">
        <v>60</v>
      </c>
      <c r="AJ24" s="4" t="s">
        <v>60</v>
      </c>
      <c r="AK24" s="4" t="s">
        <v>60</v>
      </c>
      <c r="AL24" s="4" t="s">
        <v>60</v>
      </c>
      <c r="AM24" s="4" t="s">
        <v>60</v>
      </c>
      <c r="AN24" s="4" t="s">
        <v>60</v>
      </c>
      <c r="AO24" s="14"/>
      <c r="AP24" s="4">
        <v>0</v>
      </c>
      <c r="AQ24" s="4" t="s">
        <v>75</v>
      </c>
      <c r="AR24" s="14" t="s">
        <v>75</v>
      </c>
      <c r="AS24" s="4" t="s">
        <v>75</v>
      </c>
      <c r="AT24" s="4" t="s">
        <v>75</v>
      </c>
      <c r="AU24" s="4" t="s">
        <v>75</v>
      </c>
      <c r="AV24" s="14" t="s">
        <v>75</v>
      </c>
      <c r="AW24" s="4">
        <v>2</v>
      </c>
      <c r="AX24" s="16">
        <v>2</v>
      </c>
    </row>
    <row r="25" spans="1:50" ht="15.75" customHeight="1" x14ac:dyDescent="0.25">
      <c r="A25" s="9" t="s">
        <v>303</v>
      </c>
      <c r="B25" s="4" t="s">
        <v>113</v>
      </c>
      <c r="C25" s="4" t="s">
        <v>304</v>
      </c>
      <c r="D25" s="4" t="s">
        <v>305</v>
      </c>
      <c r="E25" s="4" t="s">
        <v>306</v>
      </c>
      <c r="F25" s="4" t="s">
        <v>59</v>
      </c>
      <c r="G25" s="4" t="s">
        <v>59</v>
      </c>
      <c r="H25" s="4" t="s">
        <v>59</v>
      </c>
      <c r="I25" s="4" t="s">
        <v>59</v>
      </c>
      <c r="J25" s="4" t="s">
        <v>60</v>
      </c>
      <c r="K25" s="4" t="s">
        <v>60</v>
      </c>
      <c r="L25" s="14" t="s">
        <v>60</v>
      </c>
      <c r="M25" s="4" t="s">
        <v>62</v>
      </c>
      <c r="N25" s="14">
        <v>0.5</v>
      </c>
      <c r="O25" s="4" t="s">
        <v>93</v>
      </c>
      <c r="P25" s="4">
        <v>35</v>
      </c>
      <c r="Q25" s="4">
        <v>48</v>
      </c>
      <c r="R25" s="4">
        <v>1</v>
      </c>
      <c r="S25" s="4" t="s">
        <v>307</v>
      </c>
      <c r="T25" s="4">
        <v>35</v>
      </c>
      <c r="U25" s="4" t="s">
        <v>98</v>
      </c>
      <c r="V25" s="14" t="s">
        <v>308</v>
      </c>
      <c r="W25" s="4" t="s">
        <v>163</v>
      </c>
      <c r="X25" s="4" t="s">
        <v>164</v>
      </c>
      <c r="Y25" s="4" t="s">
        <v>69</v>
      </c>
      <c r="Z25" s="4" t="s">
        <v>60</v>
      </c>
      <c r="AA25" s="4" t="s">
        <v>204</v>
      </c>
      <c r="AB25" s="4" t="s">
        <v>165</v>
      </c>
      <c r="AC25" s="4">
        <v>10</v>
      </c>
      <c r="AD25" s="14">
        <v>1</v>
      </c>
      <c r="AE25" s="4" t="s">
        <v>309</v>
      </c>
      <c r="AF25" s="14" t="s">
        <v>152</v>
      </c>
      <c r="AG25" s="4" t="s">
        <v>60</v>
      </c>
      <c r="AH25" s="4" t="s">
        <v>60</v>
      </c>
      <c r="AI25" s="4" t="s">
        <v>60</v>
      </c>
      <c r="AJ25" s="4" t="s">
        <v>60</v>
      </c>
      <c r="AK25" s="4" t="s">
        <v>60</v>
      </c>
      <c r="AL25" s="4" t="s">
        <v>60</v>
      </c>
      <c r="AM25" s="4" t="s">
        <v>60</v>
      </c>
      <c r="AN25" s="4" t="s">
        <v>60</v>
      </c>
      <c r="AO25" s="14"/>
      <c r="AP25" s="4">
        <v>0</v>
      </c>
      <c r="AQ25" s="4" t="s">
        <v>75</v>
      </c>
      <c r="AR25" s="14" t="s">
        <v>75</v>
      </c>
      <c r="AS25" s="4" t="s">
        <v>75</v>
      </c>
      <c r="AT25" s="4" t="s">
        <v>75</v>
      </c>
      <c r="AU25" s="4" t="s">
        <v>75</v>
      </c>
      <c r="AV25" s="14" t="s">
        <v>75</v>
      </c>
      <c r="AW25" s="4">
        <v>3</v>
      </c>
      <c r="AX25" s="16">
        <v>3</v>
      </c>
    </row>
    <row r="26" spans="1:50" ht="15.75" customHeight="1" x14ac:dyDescent="0.25">
      <c r="A26" s="4" t="s">
        <v>310</v>
      </c>
      <c r="B26" s="4" t="s">
        <v>113</v>
      </c>
      <c r="C26" s="4" t="s">
        <v>61</v>
      </c>
      <c r="D26" s="4" t="s">
        <v>227</v>
      </c>
      <c r="E26" s="4" t="s">
        <v>141</v>
      </c>
      <c r="F26" s="4" t="s">
        <v>59</v>
      </c>
      <c r="G26" s="4" t="s">
        <v>59</v>
      </c>
      <c r="H26" s="4" t="s">
        <v>59</v>
      </c>
      <c r="I26" s="4" t="s">
        <v>60</v>
      </c>
      <c r="J26" s="4" t="s">
        <v>60</v>
      </c>
      <c r="K26" s="4" t="s">
        <v>61</v>
      </c>
      <c r="L26" s="14" t="s">
        <v>60</v>
      </c>
      <c r="M26" s="4" t="s">
        <v>94</v>
      </c>
      <c r="N26" s="14" t="s">
        <v>206</v>
      </c>
      <c r="O26" s="4" t="s">
        <v>311</v>
      </c>
      <c r="P26" s="4" t="s">
        <v>312</v>
      </c>
      <c r="Q26" s="4">
        <v>5</v>
      </c>
      <c r="R26" s="4">
        <v>1</v>
      </c>
      <c r="S26" s="4" t="s">
        <v>313</v>
      </c>
      <c r="T26" s="4">
        <v>33</v>
      </c>
      <c r="U26" s="4" t="s">
        <v>98</v>
      </c>
      <c r="V26" s="14" t="s">
        <v>314</v>
      </c>
      <c r="W26" s="4" t="s">
        <v>163</v>
      </c>
      <c r="X26" s="4" t="s">
        <v>164</v>
      </c>
      <c r="Y26" s="4" t="s">
        <v>69</v>
      </c>
      <c r="Z26" s="4" t="s">
        <v>60</v>
      </c>
      <c r="AA26" s="4" t="s">
        <v>315</v>
      </c>
      <c r="AB26" s="4" t="s">
        <v>165</v>
      </c>
      <c r="AC26" s="4">
        <f>1/0.1</f>
        <v>10</v>
      </c>
      <c r="AD26" s="14" t="s">
        <v>204</v>
      </c>
      <c r="AE26" s="4" t="s">
        <v>316</v>
      </c>
      <c r="AF26" s="14" t="s">
        <v>317</v>
      </c>
      <c r="AG26" s="4" t="s">
        <v>60</v>
      </c>
      <c r="AH26" s="4" t="s">
        <v>60</v>
      </c>
      <c r="AI26" s="4" t="s">
        <v>60</v>
      </c>
      <c r="AJ26" s="4" t="s">
        <v>60</v>
      </c>
      <c r="AK26" s="4" t="s">
        <v>60</v>
      </c>
      <c r="AL26" s="4" t="s">
        <v>60</v>
      </c>
      <c r="AM26" s="4" t="s">
        <v>60</v>
      </c>
      <c r="AN26" s="4" t="s">
        <v>60</v>
      </c>
      <c r="AO26" s="14"/>
      <c r="AP26" s="4">
        <v>0</v>
      </c>
      <c r="AQ26" s="4" t="s">
        <v>75</v>
      </c>
      <c r="AR26" s="14" t="s">
        <v>75</v>
      </c>
      <c r="AS26" s="4" t="s">
        <v>75</v>
      </c>
      <c r="AT26" s="4" t="s">
        <v>75</v>
      </c>
      <c r="AU26" s="4" t="s">
        <v>75</v>
      </c>
      <c r="AV26" s="14" t="s">
        <v>75</v>
      </c>
      <c r="AW26" s="4">
        <v>1</v>
      </c>
      <c r="AX26" s="16">
        <v>1</v>
      </c>
    </row>
    <row r="27" spans="1:50" ht="15.75" customHeight="1" x14ac:dyDescent="0.25">
      <c r="A27" s="4" t="s">
        <v>318</v>
      </c>
      <c r="B27" s="4" t="s">
        <v>61</v>
      </c>
      <c r="C27" s="4" t="s">
        <v>61</v>
      </c>
      <c r="D27" s="4" t="s">
        <v>92</v>
      </c>
      <c r="E27" s="4" t="s">
        <v>58</v>
      </c>
      <c r="F27" s="4" t="s">
        <v>59</v>
      </c>
      <c r="G27" s="4" t="s">
        <v>60</v>
      </c>
      <c r="H27" s="4" t="s">
        <v>93</v>
      </c>
      <c r="I27" s="4" t="s">
        <v>60</v>
      </c>
      <c r="J27" s="4" t="s">
        <v>60</v>
      </c>
      <c r="K27" s="4" t="s">
        <v>60</v>
      </c>
      <c r="L27" s="14" t="s">
        <v>60</v>
      </c>
      <c r="M27" s="4" t="s">
        <v>159</v>
      </c>
      <c r="N27" s="14">
        <v>1</v>
      </c>
      <c r="O27" s="4" t="s">
        <v>319</v>
      </c>
      <c r="P27" s="4">
        <v>33</v>
      </c>
      <c r="Q27" s="4">
        <v>3</v>
      </c>
      <c r="R27" s="4">
        <v>1</v>
      </c>
      <c r="S27" s="4" t="s">
        <v>320</v>
      </c>
      <c r="T27" s="4">
        <v>33</v>
      </c>
      <c r="U27" s="4" t="s">
        <v>98</v>
      </c>
      <c r="V27" s="14" t="s">
        <v>61</v>
      </c>
      <c r="W27" s="4" t="s">
        <v>321</v>
      </c>
      <c r="X27" s="4" t="s">
        <v>100</v>
      </c>
      <c r="Y27" s="4" t="s">
        <v>322</v>
      </c>
      <c r="Z27" s="4" t="s">
        <v>60</v>
      </c>
      <c r="AA27" s="4">
        <v>1</v>
      </c>
      <c r="AB27" s="4" t="s">
        <v>165</v>
      </c>
      <c r="AC27" s="8">
        <v>0.6</v>
      </c>
      <c r="AD27" s="14">
        <v>3</v>
      </c>
      <c r="AE27" s="4">
        <v>3</v>
      </c>
      <c r="AF27" s="14" t="s">
        <v>105</v>
      </c>
      <c r="AG27" s="4" t="s">
        <v>60</v>
      </c>
      <c r="AH27" s="4" t="s">
        <v>59</v>
      </c>
      <c r="AI27" s="4" t="s">
        <v>60</v>
      </c>
      <c r="AJ27" s="4" t="s">
        <v>60</v>
      </c>
      <c r="AK27" s="4" t="s">
        <v>60</v>
      </c>
      <c r="AL27" s="4" t="s">
        <v>60</v>
      </c>
      <c r="AM27" s="4" t="s">
        <v>60</v>
      </c>
      <c r="AN27" s="4" t="s">
        <v>60</v>
      </c>
      <c r="AO27" s="14"/>
      <c r="AP27" s="4">
        <v>1</v>
      </c>
      <c r="AQ27" s="4">
        <v>1</v>
      </c>
      <c r="AR27" s="14">
        <v>1</v>
      </c>
      <c r="AS27" s="4" t="s">
        <v>75</v>
      </c>
      <c r="AT27" s="4" t="s">
        <v>75</v>
      </c>
      <c r="AU27" s="4" t="s">
        <v>75</v>
      </c>
      <c r="AV27" s="14" t="s">
        <v>75</v>
      </c>
      <c r="AW27" s="4">
        <v>1</v>
      </c>
      <c r="AX27" s="16">
        <v>1</v>
      </c>
    </row>
    <row r="28" spans="1:50" ht="15.75" customHeight="1" x14ac:dyDescent="0.25">
      <c r="L28" s="16"/>
      <c r="N28" s="16"/>
      <c r="V28" s="16"/>
      <c r="AD28" s="16"/>
      <c r="AF28" s="16"/>
      <c r="AO28" s="16"/>
      <c r="AR28" s="16"/>
      <c r="AV28" s="17"/>
      <c r="AX28" s="16"/>
    </row>
    <row r="29" spans="1:50" ht="15.75" customHeight="1" x14ac:dyDescent="0.25">
      <c r="L29" s="16"/>
      <c r="N29" s="16"/>
      <c r="V29" s="16"/>
      <c r="Z29" s="4"/>
      <c r="AD29" s="16"/>
      <c r="AF29" s="16"/>
      <c r="AO29" s="16"/>
      <c r="AR29" s="16"/>
      <c r="AX29" s="16"/>
    </row>
    <row r="30" spans="1:50" ht="15.75" customHeight="1" x14ac:dyDescent="0.25">
      <c r="L30" s="16"/>
      <c r="N30" s="16"/>
      <c r="V30" s="16"/>
      <c r="AD30" s="16"/>
      <c r="AF30" s="16"/>
      <c r="AO30" s="16"/>
      <c r="AR30" s="16"/>
      <c r="AX30" s="16"/>
    </row>
    <row r="31" spans="1:50" ht="15.75" customHeight="1" x14ac:dyDescent="0.25">
      <c r="L31" s="16"/>
      <c r="N31" s="16"/>
      <c r="V31" s="16"/>
      <c r="AD31" s="16"/>
      <c r="AF31" s="16"/>
      <c r="AO31" s="16"/>
      <c r="AR31" s="16"/>
      <c r="AX31" s="16"/>
    </row>
    <row r="32" spans="1:50" ht="15.75" customHeight="1" x14ac:dyDescent="0.25">
      <c r="L32" s="16"/>
      <c r="N32" s="16"/>
      <c r="V32" s="16"/>
      <c r="AD32" s="16"/>
      <c r="AF32" s="16"/>
      <c r="AO32" s="16"/>
      <c r="AR32" s="16"/>
      <c r="AX32" s="16"/>
    </row>
    <row r="33" spans="12:50" ht="15.75" customHeight="1" x14ac:dyDescent="0.25">
      <c r="L33" s="16"/>
      <c r="N33" s="16"/>
      <c r="V33" s="16"/>
      <c r="AD33" s="16"/>
      <c r="AF33" s="16"/>
      <c r="AO33" s="16"/>
      <c r="AR33" s="16"/>
      <c r="AX33" s="16"/>
    </row>
    <row r="34" spans="12:50" ht="15.75" customHeight="1" x14ac:dyDescent="0.25">
      <c r="L34" s="16"/>
      <c r="N34" s="16"/>
      <c r="V34" s="16"/>
      <c r="AD34" s="16"/>
      <c r="AF34" s="16"/>
      <c r="AO34" s="16"/>
      <c r="AR34" s="16"/>
      <c r="AX34" s="16"/>
    </row>
    <row r="35" spans="12:50" ht="15.75" customHeight="1" x14ac:dyDescent="0.25">
      <c r="L35" s="16"/>
      <c r="N35" s="16"/>
      <c r="V35" s="16"/>
      <c r="AD35" s="16"/>
      <c r="AF35" s="16"/>
      <c r="AO35" s="16"/>
      <c r="AR35" s="16"/>
      <c r="AX35" s="16"/>
    </row>
    <row r="36" spans="12:50" ht="15.75" customHeight="1" x14ac:dyDescent="0.25">
      <c r="L36" s="16"/>
      <c r="N36" s="16"/>
      <c r="V36" s="16"/>
      <c r="AD36" s="16"/>
      <c r="AF36" s="16"/>
      <c r="AO36" s="16"/>
      <c r="AR36" s="16"/>
      <c r="AX36" s="16"/>
    </row>
    <row r="37" spans="12:50" ht="15.75" customHeight="1" x14ac:dyDescent="0.25">
      <c r="L37" s="16"/>
      <c r="N37" s="16"/>
      <c r="V37" s="16"/>
      <c r="AD37" s="16"/>
      <c r="AF37" s="16"/>
      <c r="AO37" s="16"/>
      <c r="AR37" s="16"/>
      <c r="AX37" s="16"/>
    </row>
    <row r="38" spans="12:50" ht="15.75" customHeight="1" x14ac:dyDescent="0.25">
      <c r="L38" s="16"/>
      <c r="N38" s="16"/>
      <c r="V38" s="16"/>
      <c r="AD38" s="16"/>
      <c r="AF38" s="16"/>
      <c r="AO38" s="16"/>
      <c r="AR38" s="16"/>
      <c r="AX38" s="16"/>
    </row>
    <row r="39" spans="12:50" ht="15.75" customHeight="1" x14ac:dyDescent="0.25">
      <c r="L39" s="16"/>
      <c r="N39" s="16"/>
      <c r="V39" s="16"/>
      <c r="AD39" s="16"/>
      <c r="AF39" s="16"/>
      <c r="AO39" s="16"/>
      <c r="AR39" s="16"/>
      <c r="AX39" s="16"/>
    </row>
    <row r="40" spans="12:50" ht="15.75" customHeight="1" x14ac:dyDescent="0.25">
      <c r="L40" s="16"/>
      <c r="N40" s="16"/>
      <c r="V40" s="16"/>
      <c r="AD40" s="16"/>
      <c r="AF40" s="16"/>
      <c r="AO40" s="16"/>
      <c r="AR40" s="16"/>
      <c r="AX40" s="16"/>
    </row>
    <row r="41" spans="12:50" ht="15.75" customHeight="1" x14ac:dyDescent="0.25">
      <c r="L41" s="16"/>
      <c r="N41" s="16"/>
      <c r="V41" s="16"/>
      <c r="AD41" s="16"/>
      <c r="AF41" s="16"/>
      <c r="AO41" s="16"/>
      <c r="AR41" s="16"/>
      <c r="AX41" s="16"/>
    </row>
    <row r="42" spans="12:50" ht="15.75" customHeight="1" x14ac:dyDescent="0.25">
      <c r="L42" s="16"/>
      <c r="N42" s="16"/>
      <c r="V42" s="16"/>
      <c r="AD42" s="16"/>
      <c r="AF42" s="16"/>
      <c r="AO42" s="16"/>
      <c r="AR42" s="16"/>
      <c r="AX42" s="16"/>
    </row>
    <row r="43" spans="12:50" ht="15.75" customHeight="1" x14ac:dyDescent="0.25">
      <c r="L43" s="16"/>
      <c r="N43" s="16"/>
      <c r="V43" s="16"/>
      <c r="AD43" s="16"/>
      <c r="AF43" s="16"/>
      <c r="AO43" s="16"/>
      <c r="AR43" s="16"/>
      <c r="AX43" s="16"/>
    </row>
    <row r="44" spans="12:50" ht="15.75" customHeight="1" x14ac:dyDescent="0.25">
      <c r="L44" s="16"/>
      <c r="N44" s="16"/>
      <c r="V44" s="16"/>
      <c r="AD44" s="16"/>
      <c r="AF44" s="16"/>
      <c r="AO44" s="16"/>
      <c r="AR44" s="16"/>
      <c r="AX44" s="16"/>
    </row>
    <row r="45" spans="12:50" ht="15.75" customHeight="1" x14ac:dyDescent="0.25">
      <c r="L45" s="16"/>
      <c r="N45" s="16"/>
      <c r="V45" s="16"/>
      <c r="AD45" s="16"/>
      <c r="AF45" s="16"/>
      <c r="AO45" s="16"/>
      <c r="AR45" s="16"/>
      <c r="AX45" s="16"/>
    </row>
    <row r="46" spans="12:50" ht="15.75" customHeight="1" x14ac:dyDescent="0.25">
      <c r="L46" s="16"/>
      <c r="N46" s="16"/>
      <c r="V46" s="16"/>
      <c r="AD46" s="16"/>
      <c r="AF46" s="16"/>
      <c r="AO46" s="16"/>
      <c r="AR46" s="16"/>
      <c r="AX46" s="16"/>
    </row>
    <row r="47" spans="12:50" ht="15.75" customHeight="1" x14ac:dyDescent="0.25">
      <c r="L47" s="16"/>
      <c r="N47" s="16"/>
      <c r="V47" s="16"/>
      <c r="AD47" s="16"/>
      <c r="AF47" s="16"/>
      <c r="AO47" s="16"/>
      <c r="AR47" s="16"/>
      <c r="AX47" s="16"/>
    </row>
    <row r="48" spans="12:50" ht="15.75" customHeight="1" x14ac:dyDescent="0.25">
      <c r="L48" s="16"/>
      <c r="N48" s="16"/>
      <c r="V48" s="16"/>
      <c r="AD48" s="16"/>
      <c r="AF48" s="16"/>
      <c r="AO48" s="16"/>
      <c r="AR48" s="16"/>
      <c r="AX48" s="16"/>
    </row>
    <row r="49" spans="12:50" ht="15.75" customHeight="1" x14ac:dyDescent="0.25">
      <c r="L49" s="16"/>
      <c r="N49" s="16"/>
      <c r="V49" s="16"/>
      <c r="AD49" s="16"/>
      <c r="AF49" s="16"/>
      <c r="AO49" s="16"/>
      <c r="AR49" s="16"/>
      <c r="AX49" s="16"/>
    </row>
    <row r="50" spans="12:50" ht="15.75" customHeight="1" x14ac:dyDescent="0.25">
      <c r="L50" s="16"/>
      <c r="N50" s="16"/>
      <c r="V50" s="16"/>
      <c r="AD50" s="16"/>
      <c r="AF50" s="16"/>
      <c r="AO50" s="16"/>
      <c r="AR50" s="16"/>
      <c r="AX50" s="16"/>
    </row>
    <row r="51" spans="12:50" ht="15.75" customHeight="1" x14ac:dyDescent="0.25">
      <c r="L51" s="16"/>
      <c r="N51" s="16"/>
      <c r="V51" s="16"/>
      <c r="AD51" s="16"/>
      <c r="AF51" s="16"/>
      <c r="AO51" s="16"/>
      <c r="AR51" s="16"/>
      <c r="AX51" s="16"/>
    </row>
    <row r="52" spans="12:50" ht="15.75" customHeight="1" x14ac:dyDescent="0.25">
      <c r="L52" s="16"/>
      <c r="N52" s="16"/>
      <c r="V52" s="16"/>
      <c r="AD52" s="16"/>
      <c r="AF52" s="16"/>
      <c r="AO52" s="16"/>
      <c r="AR52" s="16"/>
      <c r="AX52" s="16"/>
    </row>
    <row r="53" spans="12:50" ht="15.75" customHeight="1" x14ac:dyDescent="0.25">
      <c r="L53" s="16"/>
      <c r="N53" s="16"/>
      <c r="V53" s="16"/>
      <c r="AD53" s="16"/>
      <c r="AF53" s="16"/>
      <c r="AO53" s="16"/>
      <c r="AR53" s="16"/>
      <c r="AX53" s="16"/>
    </row>
    <row r="54" spans="12:50" ht="15.75" customHeight="1" x14ac:dyDescent="0.25">
      <c r="L54" s="16"/>
      <c r="N54" s="16"/>
      <c r="V54" s="16"/>
      <c r="AD54" s="16"/>
      <c r="AF54" s="16"/>
      <c r="AO54" s="16"/>
      <c r="AR54" s="16"/>
      <c r="AX54" s="16"/>
    </row>
    <row r="55" spans="12:50" ht="15.75" customHeight="1" x14ac:dyDescent="0.25">
      <c r="L55" s="16"/>
      <c r="N55" s="16"/>
      <c r="V55" s="16"/>
      <c r="AD55" s="16"/>
      <c r="AF55" s="16"/>
      <c r="AO55" s="16"/>
      <c r="AR55" s="16"/>
      <c r="AX55" s="16"/>
    </row>
    <row r="56" spans="12:50" ht="15.75" customHeight="1" x14ac:dyDescent="0.25">
      <c r="L56" s="16"/>
      <c r="N56" s="16"/>
      <c r="V56" s="16"/>
      <c r="AD56" s="16"/>
      <c r="AF56" s="16"/>
      <c r="AO56" s="16"/>
      <c r="AR56" s="16"/>
      <c r="AX56" s="16"/>
    </row>
    <row r="57" spans="12:50" ht="15.75" customHeight="1" x14ac:dyDescent="0.25">
      <c r="L57" s="16"/>
      <c r="N57" s="16"/>
      <c r="V57" s="16"/>
      <c r="AD57" s="16"/>
      <c r="AF57" s="16"/>
      <c r="AO57" s="16"/>
      <c r="AR57" s="16"/>
      <c r="AX57" s="16"/>
    </row>
    <row r="58" spans="12:50" ht="15.75" customHeight="1" x14ac:dyDescent="0.25">
      <c r="L58" s="16"/>
      <c r="N58" s="16"/>
      <c r="V58" s="16"/>
      <c r="AD58" s="16"/>
      <c r="AF58" s="16"/>
      <c r="AO58" s="16"/>
      <c r="AR58" s="16"/>
      <c r="AX58" s="16"/>
    </row>
    <row r="59" spans="12:50" ht="15.75" customHeight="1" x14ac:dyDescent="0.25">
      <c r="L59" s="16"/>
      <c r="N59" s="16"/>
      <c r="V59" s="16"/>
      <c r="AD59" s="16"/>
      <c r="AF59" s="16"/>
      <c r="AO59" s="16"/>
      <c r="AR59" s="16"/>
      <c r="AX59" s="16"/>
    </row>
    <row r="60" spans="12:50" ht="15.75" customHeight="1" x14ac:dyDescent="0.25">
      <c r="L60" s="16"/>
      <c r="N60" s="16"/>
      <c r="V60" s="16"/>
      <c r="AD60" s="16"/>
      <c r="AF60" s="16"/>
      <c r="AO60" s="16"/>
      <c r="AR60" s="16"/>
      <c r="AX60" s="16"/>
    </row>
    <row r="61" spans="12:50" ht="15.75" customHeight="1" x14ac:dyDescent="0.25">
      <c r="L61" s="16"/>
      <c r="N61" s="16"/>
      <c r="V61" s="16"/>
      <c r="AD61" s="16"/>
      <c r="AF61" s="16"/>
      <c r="AO61" s="16"/>
      <c r="AR61" s="16"/>
      <c r="AX61" s="16"/>
    </row>
    <row r="62" spans="12:50" ht="15.75" customHeight="1" x14ac:dyDescent="0.25">
      <c r="L62" s="16"/>
      <c r="N62" s="16"/>
      <c r="V62" s="16"/>
      <c r="AD62" s="16"/>
      <c r="AF62" s="16"/>
      <c r="AO62" s="16"/>
      <c r="AR62" s="16"/>
      <c r="AX62" s="16"/>
    </row>
    <row r="63" spans="12:50" ht="15.75" customHeight="1" x14ac:dyDescent="0.25">
      <c r="L63" s="16"/>
      <c r="N63" s="16"/>
      <c r="V63" s="16"/>
      <c r="AD63" s="16"/>
      <c r="AF63" s="16"/>
      <c r="AO63" s="16"/>
      <c r="AR63" s="16"/>
      <c r="AX63" s="16"/>
    </row>
    <row r="64" spans="12:50" ht="15.75" customHeight="1" x14ac:dyDescent="0.25">
      <c r="L64" s="16"/>
      <c r="N64" s="16"/>
      <c r="V64" s="16"/>
      <c r="AD64" s="16"/>
      <c r="AF64" s="16"/>
      <c r="AO64" s="16"/>
      <c r="AR64" s="16"/>
      <c r="AX64" s="16"/>
    </row>
    <row r="65" spans="12:50" ht="15.75" customHeight="1" x14ac:dyDescent="0.25">
      <c r="L65" s="16"/>
      <c r="N65" s="16"/>
      <c r="V65" s="16"/>
      <c r="AD65" s="16"/>
      <c r="AF65" s="16"/>
      <c r="AO65" s="16"/>
      <c r="AR65" s="16"/>
      <c r="AX65" s="16"/>
    </row>
    <row r="66" spans="12:50" ht="15.75" customHeight="1" x14ac:dyDescent="0.25">
      <c r="L66" s="16"/>
      <c r="N66" s="16"/>
      <c r="V66" s="16"/>
      <c r="AD66" s="16"/>
      <c r="AF66" s="16"/>
      <c r="AO66" s="16"/>
      <c r="AR66" s="16"/>
      <c r="AX66" s="16"/>
    </row>
    <row r="67" spans="12:50" ht="15.75" customHeight="1" x14ac:dyDescent="0.25">
      <c r="L67" s="16"/>
      <c r="N67" s="16"/>
      <c r="V67" s="16"/>
      <c r="AD67" s="16"/>
      <c r="AF67" s="16"/>
      <c r="AO67" s="16"/>
      <c r="AR67" s="16"/>
      <c r="AX67" s="16"/>
    </row>
    <row r="68" spans="12:50" ht="15.75" customHeight="1" x14ac:dyDescent="0.25">
      <c r="L68" s="16"/>
      <c r="N68" s="16"/>
      <c r="V68" s="16"/>
      <c r="AD68" s="16"/>
      <c r="AF68" s="16"/>
      <c r="AO68" s="16"/>
      <c r="AR68" s="16"/>
      <c r="AX68" s="16"/>
    </row>
    <row r="69" spans="12:50" ht="15.75" customHeight="1" x14ac:dyDescent="0.25">
      <c r="L69" s="16"/>
      <c r="N69" s="16"/>
      <c r="V69" s="16"/>
      <c r="AD69" s="16"/>
      <c r="AF69" s="16"/>
      <c r="AO69" s="16"/>
      <c r="AR69" s="16"/>
      <c r="AX69" s="16"/>
    </row>
    <row r="70" spans="12:50" ht="15.75" customHeight="1" x14ac:dyDescent="0.25">
      <c r="L70" s="16"/>
      <c r="N70" s="16"/>
      <c r="V70" s="16"/>
      <c r="AD70" s="16"/>
      <c r="AF70" s="16"/>
      <c r="AO70" s="16"/>
      <c r="AR70" s="16"/>
      <c r="AX70" s="16"/>
    </row>
    <row r="71" spans="12:50" ht="15.75" customHeight="1" x14ac:dyDescent="0.25">
      <c r="L71" s="16"/>
      <c r="N71" s="16"/>
      <c r="V71" s="16"/>
      <c r="AD71" s="16"/>
      <c r="AF71" s="16"/>
      <c r="AO71" s="16"/>
      <c r="AR71" s="16"/>
      <c r="AX71" s="16"/>
    </row>
    <row r="72" spans="12:50" ht="15.75" customHeight="1" x14ac:dyDescent="0.25">
      <c r="L72" s="16"/>
      <c r="N72" s="16"/>
      <c r="V72" s="16"/>
      <c r="AD72" s="16"/>
      <c r="AF72" s="16"/>
      <c r="AO72" s="16"/>
      <c r="AR72" s="16"/>
      <c r="AX72" s="16"/>
    </row>
    <row r="73" spans="12:50" ht="15.75" customHeight="1" x14ac:dyDescent="0.25">
      <c r="L73" s="16"/>
      <c r="N73" s="16"/>
      <c r="V73" s="16"/>
      <c r="AD73" s="16"/>
      <c r="AF73" s="16"/>
      <c r="AO73" s="16"/>
      <c r="AR73" s="16"/>
      <c r="AX73" s="16"/>
    </row>
    <row r="74" spans="12:50" ht="15.75" customHeight="1" x14ac:dyDescent="0.25">
      <c r="L74" s="16"/>
      <c r="N74" s="16"/>
      <c r="V74" s="16"/>
      <c r="AD74" s="16"/>
      <c r="AF74" s="16"/>
      <c r="AO74" s="16"/>
      <c r="AR74" s="16"/>
      <c r="AX74" s="16"/>
    </row>
    <row r="75" spans="12:50" ht="15.75" customHeight="1" x14ac:dyDescent="0.25">
      <c r="L75" s="16"/>
      <c r="N75" s="16"/>
      <c r="V75" s="16"/>
      <c r="AD75" s="16"/>
      <c r="AF75" s="16"/>
      <c r="AO75" s="16"/>
      <c r="AR75" s="16"/>
      <c r="AX75" s="16"/>
    </row>
    <row r="76" spans="12:50" ht="15.75" customHeight="1" x14ac:dyDescent="0.25">
      <c r="L76" s="16"/>
      <c r="N76" s="16"/>
      <c r="V76" s="16"/>
      <c r="AD76" s="16"/>
      <c r="AF76" s="16"/>
      <c r="AO76" s="16"/>
      <c r="AR76" s="16"/>
      <c r="AX76" s="16"/>
    </row>
    <row r="77" spans="12:50" ht="15.75" customHeight="1" x14ac:dyDescent="0.25">
      <c r="L77" s="16"/>
      <c r="N77" s="16"/>
      <c r="V77" s="16"/>
      <c r="AD77" s="16"/>
      <c r="AF77" s="16"/>
      <c r="AO77" s="16"/>
      <c r="AR77" s="16"/>
      <c r="AX77" s="16"/>
    </row>
    <row r="78" spans="12:50" ht="15.75" customHeight="1" x14ac:dyDescent="0.25">
      <c r="L78" s="16"/>
      <c r="N78" s="16"/>
      <c r="V78" s="16"/>
      <c r="AD78" s="16"/>
      <c r="AF78" s="16"/>
      <c r="AO78" s="16"/>
      <c r="AR78" s="16"/>
      <c r="AX78" s="16"/>
    </row>
    <row r="79" spans="12:50" ht="15.75" customHeight="1" x14ac:dyDescent="0.25">
      <c r="L79" s="16"/>
      <c r="N79" s="16"/>
      <c r="V79" s="16"/>
      <c r="AD79" s="16"/>
      <c r="AF79" s="16"/>
      <c r="AO79" s="16"/>
      <c r="AR79" s="16"/>
      <c r="AX79" s="16"/>
    </row>
    <row r="80" spans="12:50" ht="15.75" customHeight="1" x14ac:dyDescent="0.25">
      <c r="L80" s="16"/>
      <c r="N80" s="16"/>
      <c r="V80" s="16"/>
      <c r="AD80" s="16"/>
      <c r="AF80" s="16"/>
      <c r="AO80" s="16"/>
      <c r="AR80" s="16"/>
      <c r="AX80" s="16"/>
    </row>
    <row r="81" spans="12:50" ht="15.75" customHeight="1" x14ac:dyDescent="0.25">
      <c r="L81" s="16"/>
      <c r="N81" s="16"/>
      <c r="V81" s="16"/>
      <c r="AD81" s="16"/>
      <c r="AF81" s="16"/>
      <c r="AO81" s="16"/>
      <c r="AR81" s="16"/>
      <c r="AX81" s="16"/>
    </row>
    <row r="82" spans="12:50" ht="15.75" customHeight="1" x14ac:dyDescent="0.25">
      <c r="L82" s="16"/>
      <c r="N82" s="16"/>
      <c r="V82" s="16"/>
      <c r="AD82" s="16"/>
      <c r="AF82" s="16"/>
      <c r="AO82" s="16"/>
      <c r="AR82" s="16"/>
      <c r="AX82" s="16"/>
    </row>
    <row r="83" spans="12:50" ht="15.75" customHeight="1" x14ac:dyDescent="0.25">
      <c r="L83" s="16"/>
      <c r="N83" s="16"/>
      <c r="V83" s="16"/>
      <c r="AD83" s="16"/>
      <c r="AF83" s="16"/>
      <c r="AO83" s="16"/>
      <c r="AR83" s="16"/>
      <c r="AX83" s="16"/>
    </row>
    <row r="84" spans="12:50" ht="15.75" customHeight="1" x14ac:dyDescent="0.25">
      <c r="L84" s="16"/>
      <c r="N84" s="16"/>
      <c r="V84" s="16"/>
      <c r="AD84" s="16"/>
      <c r="AF84" s="16"/>
      <c r="AO84" s="16"/>
      <c r="AR84" s="16"/>
      <c r="AX84" s="16"/>
    </row>
    <row r="85" spans="12:50" ht="15.75" customHeight="1" x14ac:dyDescent="0.25">
      <c r="L85" s="16"/>
      <c r="N85" s="16"/>
      <c r="V85" s="16"/>
      <c r="AD85" s="16"/>
      <c r="AF85" s="16"/>
      <c r="AO85" s="16"/>
      <c r="AR85" s="16"/>
      <c r="AX85" s="16"/>
    </row>
    <row r="86" spans="12:50" ht="15.75" customHeight="1" x14ac:dyDescent="0.25">
      <c r="L86" s="16"/>
      <c r="N86" s="16"/>
      <c r="V86" s="16"/>
      <c r="AD86" s="16"/>
      <c r="AF86" s="16"/>
      <c r="AO86" s="16"/>
      <c r="AR86" s="16"/>
      <c r="AX86" s="16"/>
    </row>
    <row r="87" spans="12:50" ht="15.75" customHeight="1" x14ac:dyDescent="0.25">
      <c r="L87" s="16"/>
      <c r="N87" s="16"/>
      <c r="V87" s="16"/>
      <c r="AD87" s="16"/>
      <c r="AF87" s="16"/>
      <c r="AO87" s="16"/>
      <c r="AR87" s="16"/>
      <c r="AX87" s="16"/>
    </row>
    <row r="88" spans="12:50" ht="15.75" customHeight="1" x14ac:dyDescent="0.25">
      <c r="L88" s="16"/>
      <c r="N88" s="16"/>
      <c r="V88" s="16"/>
      <c r="AD88" s="16"/>
      <c r="AF88" s="16"/>
      <c r="AO88" s="16"/>
      <c r="AR88" s="16"/>
      <c r="AX88" s="16"/>
    </row>
    <row r="89" spans="12:50" ht="15.75" customHeight="1" x14ac:dyDescent="0.25">
      <c r="L89" s="16"/>
      <c r="N89" s="16"/>
      <c r="V89" s="16"/>
      <c r="AD89" s="16"/>
      <c r="AF89" s="16"/>
      <c r="AO89" s="16"/>
      <c r="AR89" s="16"/>
      <c r="AX89" s="16"/>
    </row>
    <row r="90" spans="12:50" ht="15.75" customHeight="1" x14ac:dyDescent="0.25">
      <c r="L90" s="16"/>
      <c r="N90" s="16"/>
      <c r="V90" s="16"/>
      <c r="AD90" s="16"/>
      <c r="AF90" s="16"/>
      <c r="AO90" s="16"/>
      <c r="AR90" s="16"/>
      <c r="AX90" s="16"/>
    </row>
    <row r="91" spans="12:50" ht="15.75" customHeight="1" x14ac:dyDescent="0.25">
      <c r="L91" s="16"/>
      <c r="N91" s="16"/>
      <c r="V91" s="16"/>
      <c r="AD91" s="16"/>
      <c r="AF91" s="16"/>
      <c r="AO91" s="16"/>
      <c r="AR91" s="16"/>
      <c r="AX91" s="16"/>
    </row>
    <row r="92" spans="12:50" ht="15.75" customHeight="1" x14ac:dyDescent="0.25">
      <c r="L92" s="16"/>
      <c r="N92" s="16"/>
      <c r="V92" s="16"/>
      <c r="AD92" s="16"/>
      <c r="AF92" s="16"/>
      <c r="AO92" s="16"/>
      <c r="AR92" s="16"/>
      <c r="AX92" s="16"/>
    </row>
    <row r="93" spans="12:50" ht="15.75" customHeight="1" x14ac:dyDescent="0.25">
      <c r="L93" s="16"/>
      <c r="N93" s="16"/>
      <c r="V93" s="16"/>
      <c r="AD93" s="16"/>
      <c r="AF93" s="16"/>
      <c r="AO93" s="16"/>
      <c r="AR93" s="16"/>
      <c r="AX93" s="16"/>
    </row>
    <row r="94" spans="12:50" ht="15.75" customHeight="1" x14ac:dyDescent="0.25">
      <c r="L94" s="16"/>
      <c r="N94" s="16"/>
      <c r="V94" s="16"/>
      <c r="AD94" s="16"/>
      <c r="AF94" s="16"/>
      <c r="AO94" s="16"/>
      <c r="AR94" s="16"/>
      <c r="AX94" s="16"/>
    </row>
    <row r="95" spans="12:50" ht="15.75" customHeight="1" x14ac:dyDescent="0.25">
      <c r="L95" s="16"/>
      <c r="N95" s="16"/>
      <c r="V95" s="16"/>
      <c r="AD95" s="16"/>
      <c r="AF95" s="16"/>
      <c r="AO95" s="16"/>
      <c r="AR95" s="16"/>
      <c r="AX95" s="16"/>
    </row>
    <row r="96" spans="12:50" ht="15.75" customHeight="1" x14ac:dyDescent="0.25">
      <c r="L96" s="16"/>
      <c r="N96" s="16"/>
      <c r="V96" s="16"/>
      <c r="AD96" s="16"/>
      <c r="AF96" s="16"/>
      <c r="AO96" s="16"/>
      <c r="AR96" s="16"/>
      <c r="AX96" s="16"/>
    </row>
    <row r="97" spans="12:50" ht="15.75" customHeight="1" x14ac:dyDescent="0.25">
      <c r="L97" s="16"/>
      <c r="N97" s="16"/>
      <c r="V97" s="16"/>
      <c r="AD97" s="16"/>
      <c r="AF97" s="16"/>
      <c r="AO97" s="16"/>
      <c r="AR97" s="16"/>
      <c r="AX97" s="16"/>
    </row>
    <row r="98" spans="12:50" ht="15.75" customHeight="1" x14ac:dyDescent="0.25">
      <c r="L98" s="16"/>
      <c r="N98" s="16"/>
      <c r="V98" s="16"/>
      <c r="AD98" s="16"/>
      <c r="AF98" s="16"/>
      <c r="AO98" s="16"/>
      <c r="AR98" s="16"/>
      <c r="AX98" s="16"/>
    </row>
    <row r="99" spans="12:50" ht="15.75" customHeight="1" x14ac:dyDescent="0.25">
      <c r="L99" s="16"/>
      <c r="N99" s="16"/>
      <c r="V99" s="16"/>
      <c r="AD99" s="16"/>
      <c r="AF99" s="16"/>
      <c r="AO99" s="16"/>
      <c r="AR99" s="16"/>
      <c r="AX99" s="16"/>
    </row>
    <row r="100" spans="12:50" ht="15.75" customHeight="1" x14ac:dyDescent="0.25">
      <c r="L100" s="16"/>
      <c r="N100" s="16"/>
      <c r="V100" s="16"/>
      <c r="AD100" s="16"/>
      <c r="AF100" s="16"/>
      <c r="AO100" s="16"/>
      <c r="AR100" s="16"/>
      <c r="AX100" s="16"/>
    </row>
    <row r="101" spans="12:50" ht="15.75" customHeight="1" x14ac:dyDescent="0.25">
      <c r="L101" s="16"/>
      <c r="N101" s="16"/>
      <c r="V101" s="16"/>
      <c r="AD101" s="16"/>
      <c r="AF101" s="16"/>
      <c r="AO101" s="16"/>
      <c r="AR101" s="16"/>
      <c r="AX101" s="16"/>
    </row>
    <row r="102" spans="12:50" ht="15.75" customHeight="1" x14ac:dyDescent="0.25">
      <c r="L102" s="16"/>
      <c r="N102" s="16"/>
      <c r="V102" s="16"/>
      <c r="AD102" s="16"/>
      <c r="AF102" s="16"/>
      <c r="AO102" s="16"/>
      <c r="AR102" s="16"/>
      <c r="AX102" s="16"/>
    </row>
    <row r="103" spans="12:50" ht="15.75" customHeight="1" x14ac:dyDescent="0.25">
      <c r="L103" s="16"/>
      <c r="N103" s="16"/>
      <c r="V103" s="16"/>
      <c r="AD103" s="16"/>
      <c r="AF103" s="16"/>
      <c r="AO103" s="16"/>
      <c r="AR103" s="16"/>
      <c r="AX103" s="16"/>
    </row>
    <row r="104" spans="12:50" ht="15.75" customHeight="1" x14ac:dyDescent="0.25">
      <c r="L104" s="16"/>
      <c r="N104" s="16"/>
      <c r="V104" s="16"/>
      <c r="AD104" s="16"/>
      <c r="AF104" s="16"/>
      <c r="AO104" s="16"/>
      <c r="AR104" s="16"/>
      <c r="AX104" s="16"/>
    </row>
    <row r="105" spans="12:50" ht="15.75" customHeight="1" x14ac:dyDescent="0.25">
      <c r="L105" s="16"/>
      <c r="N105" s="16"/>
      <c r="V105" s="16"/>
      <c r="AD105" s="16"/>
      <c r="AF105" s="16"/>
      <c r="AO105" s="16"/>
      <c r="AR105" s="16"/>
      <c r="AX105" s="16"/>
    </row>
    <row r="106" spans="12:50" ht="15.75" customHeight="1" x14ac:dyDescent="0.25">
      <c r="L106" s="16"/>
      <c r="N106" s="16"/>
      <c r="V106" s="16"/>
      <c r="AD106" s="16"/>
      <c r="AF106" s="16"/>
      <c r="AO106" s="16"/>
      <c r="AR106" s="16"/>
      <c r="AX106" s="16"/>
    </row>
    <row r="107" spans="12:50" ht="15.75" customHeight="1" x14ac:dyDescent="0.25">
      <c r="L107" s="16"/>
      <c r="N107" s="16"/>
      <c r="V107" s="16"/>
      <c r="AD107" s="16"/>
      <c r="AF107" s="16"/>
      <c r="AO107" s="16"/>
      <c r="AR107" s="16"/>
      <c r="AX107" s="16"/>
    </row>
    <row r="108" spans="12:50" ht="15.75" customHeight="1" x14ac:dyDescent="0.25">
      <c r="L108" s="16"/>
      <c r="N108" s="16"/>
      <c r="V108" s="16"/>
      <c r="AD108" s="16"/>
      <c r="AF108" s="16"/>
      <c r="AO108" s="16"/>
      <c r="AR108" s="16"/>
      <c r="AX108" s="16"/>
    </row>
    <row r="109" spans="12:50" ht="15.75" customHeight="1" x14ac:dyDescent="0.25">
      <c r="L109" s="16"/>
      <c r="N109" s="16"/>
      <c r="V109" s="16"/>
      <c r="AD109" s="16"/>
      <c r="AF109" s="16"/>
      <c r="AO109" s="16"/>
      <c r="AR109" s="16"/>
      <c r="AX109" s="16"/>
    </row>
    <row r="110" spans="12:50" ht="15.75" customHeight="1" x14ac:dyDescent="0.25">
      <c r="L110" s="16"/>
      <c r="N110" s="16"/>
      <c r="V110" s="16"/>
      <c r="AD110" s="16"/>
      <c r="AF110" s="16"/>
      <c r="AO110" s="16"/>
      <c r="AR110" s="16"/>
      <c r="AX110" s="16"/>
    </row>
    <row r="111" spans="12:50" ht="15.75" customHeight="1" x14ac:dyDescent="0.25">
      <c r="L111" s="16"/>
      <c r="N111" s="16"/>
      <c r="V111" s="16"/>
      <c r="AD111" s="16"/>
      <c r="AF111" s="16"/>
      <c r="AO111" s="16"/>
      <c r="AR111" s="16"/>
      <c r="AX111" s="16"/>
    </row>
    <row r="112" spans="12:50" ht="15.75" customHeight="1" x14ac:dyDescent="0.25">
      <c r="L112" s="16"/>
      <c r="N112" s="16"/>
      <c r="V112" s="16"/>
      <c r="AD112" s="16"/>
      <c r="AF112" s="16"/>
      <c r="AO112" s="16"/>
      <c r="AR112" s="16"/>
      <c r="AX112" s="16"/>
    </row>
    <row r="113" spans="12:50" ht="15.75" customHeight="1" x14ac:dyDescent="0.25">
      <c r="L113" s="16"/>
      <c r="N113" s="16"/>
      <c r="V113" s="16"/>
      <c r="AD113" s="16"/>
      <c r="AF113" s="16"/>
      <c r="AO113" s="16"/>
      <c r="AR113" s="16"/>
      <c r="AX113" s="16"/>
    </row>
    <row r="114" spans="12:50" ht="15.75" customHeight="1" x14ac:dyDescent="0.25">
      <c r="L114" s="16"/>
      <c r="N114" s="16"/>
      <c r="V114" s="16"/>
      <c r="AD114" s="16"/>
      <c r="AF114" s="16"/>
      <c r="AO114" s="16"/>
      <c r="AR114" s="16"/>
      <c r="AX114" s="16"/>
    </row>
    <row r="115" spans="12:50" ht="15.75" customHeight="1" x14ac:dyDescent="0.25">
      <c r="L115" s="16"/>
      <c r="N115" s="16"/>
      <c r="V115" s="16"/>
      <c r="AD115" s="16"/>
      <c r="AF115" s="16"/>
      <c r="AO115" s="16"/>
      <c r="AR115" s="16"/>
      <c r="AX115" s="16"/>
    </row>
    <row r="116" spans="12:50" ht="15.75" customHeight="1" x14ac:dyDescent="0.25">
      <c r="L116" s="16"/>
      <c r="N116" s="16"/>
      <c r="V116" s="16"/>
      <c r="AD116" s="16"/>
      <c r="AF116" s="16"/>
      <c r="AO116" s="16"/>
      <c r="AR116" s="16"/>
      <c r="AX116" s="16"/>
    </row>
    <row r="117" spans="12:50" ht="15.75" customHeight="1" x14ac:dyDescent="0.25">
      <c r="L117" s="16"/>
      <c r="N117" s="16"/>
      <c r="V117" s="16"/>
      <c r="AD117" s="16"/>
      <c r="AF117" s="16"/>
      <c r="AO117" s="16"/>
      <c r="AR117" s="16"/>
      <c r="AX117" s="16"/>
    </row>
    <row r="118" spans="12:50" ht="15.75" customHeight="1" x14ac:dyDescent="0.25">
      <c r="L118" s="16"/>
      <c r="N118" s="16"/>
      <c r="V118" s="16"/>
      <c r="AD118" s="16"/>
      <c r="AF118" s="16"/>
      <c r="AO118" s="16"/>
      <c r="AR118" s="16"/>
      <c r="AX118" s="16"/>
    </row>
    <row r="119" spans="12:50" ht="15.75" customHeight="1" x14ac:dyDescent="0.25">
      <c r="L119" s="16"/>
      <c r="N119" s="16"/>
      <c r="V119" s="16"/>
      <c r="AD119" s="16"/>
      <c r="AF119" s="16"/>
      <c r="AO119" s="16"/>
      <c r="AR119" s="16"/>
      <c r="AX119" s="16"/>
    </row>
    <row r="120" spans="12:50" ht="15.75" customHeight="1" x14ac:dyDescent="0.25">
      <c r="L120" s="16"/>
      <c r="N120" s="16"/>
      <c r="V120" s="16"/>
      <c r="AD120" s="16"/>
      <c r="AF120" s="16"/>
      <c r="AO120" s="16"/>
      <c r="AR120" s="16"/>
      <c r="AX120" s="16"/>
    </row>
    <row r="121" spans="12:50" ht="15.75" customHeight="1" x14ac:dyDescent="0.25">
      <c r="L121" s="16"/>
      <c r="N121" s="16"/>
      <c r="V121" s="16"/>
      <c r="AD121" s="16"/>
      <c r="AF121" s="16"/>
      <c r="AO121" s="16"/>
      <c r="AR121" s="16"/>
      <c r="AX121" s="16"/>
    </row>
    <row r="122" spans="12:50" ht="15.75" customHeight="1" x14ac:dyDescent="0.25">
      <c r="L122" s="16"/>
      <c r="N122" s="16"/>
      <c r="V122" s="16"/>
      <c r="AD122" s="16"/>
      <c r="AF122" s="16"/>
      <c r="AO122" s="16"/>
      <c r="AR122" s="16"/>
      <c r="AX122" s="16"/>
    </row>
    <row r="123" spans="12:50" ht="15.75" customHeight="1" x14ac:dyDescent="0.25">
      <c r="L123" s="16"/>
      <c r="N123" s="16"/>
      <c r="V123" s="16"/>
      <c r="AD123" s="16"/>
      <c r="AF123" s="16"/>
      <c r="AO123" s="16"/>
      <c r="AR123" s="16"/>
      <c r="AX123" s="16"/>
    </row>
    <row r="124" spans="12:50" ht="15.75" customHeight="1" x14ac:dyDescent="0.25">
      <c r="L124" s="16"/>
      <c r="N124" s="16"/>
      <c r="V124" s="16"/>
      <c r="AD124" s="16"/>
      <c r="AF124" s="16"/>
      <c r="AO124" s="16"/>
      <c r="AR124" s="16"/>
      <c r="AX124" s="16"/>
    </row>
    <row r="125" spans="12:50" ht="15.75" customHeight="1" x14ac:dyDescent="0.25">
      <c r="L125" s="16"/>
      <c r="N125" s="16"/>
      <c r="V125" s="16"/>
      <c r="AD125" s="16"/>
      <c r="AF125" s="16"/>
      <c r="AO125" s="16"/>
      <c r="AR125" s="16"/>
      <c r="AX125" s="16"/>
    </row>
    <row r="126" spans="12:50" ht="15.75" customHeight="1" x14ac:dyDescent="0.25">
      <c r="L126" s="16"/>
      <c r="N126" s="16"/>
      <c r="V126" s="16"/>
      <c r="AD126" s="16"/>
      <c r="AF126" s="16"/>
      <c r="AO126" s="16"/>
      <c r="AR126" s="16"/>
      <c r="AX126" s="16"/>
    </row>
    <row r="127" spans="12:50" ht="15.75" customHeight="1" x14ac:dyDescent="0.25">
      <c r="L127" s="16"/>
      <c r="N127" s="16"/>
      <c r="V127" s="16"/>
      <c r="AD127" s="16"/>
      <c r="AF127" s="16"/>
      <c r="AO127" s="16"/>
      <c r="AR127" s="16"/>
      <c r="AX127" s="16"/>
    </row>
    <row r="128" spans="12:50" ht="15.75" customHeight="1" x14ac:dyDescent="0.25">
      <c r="L128" s="16"/>
      <c r="N128" s="16"/>
      <c r="V128" s="16"/>
      <c r="AD128" s="16"/>
      <c r="AF128" s="16"/>
      <c r="AO128" s="16"/>
      <c r="AR128" s="16"/>
      <c r="AX128" s="16"/>
    </row>
    <row r="129" spans="12:50" ht="15.75" customHeight="1" x14ac:dyDescent="0.25">
      <c r="L129" s="16"/>
      <c r="N129" s="16"/>
      <c r="V129" s="16"/>
      <c r="AD129" s="16"/>
      <c r="AF129" s="16"/>
      <c r="AO129" s="16"/>
      <c r="AR129" s="16"/>
      <c r="AX129" s="16"/>
    </row>
    <row r="130" spans="12:50" ht="15.75" customHeight="1" x14ac:dyDescent="0.25">
      <c r="L130" s="16"/>
      <c r="N130" s="16"/>
      <c r="V130" s="16"/>
      <c r="AD130" s="16"/>
      <c r="AF130" s="16"/>
      <c r="AO130" s="16"/>
      <c r="AR130" s="16"/>
      <c r="AX130" s="16"/>
    </row>
    <row r="131" spans="12:50" ht="15.75" customHeight="1" x14ac:dyDescent="0.25">
      <c r="L131" s="16"/>
      <c r="N131" s="16"/>
      <c r="V131" s="16"/>
      <c r="AD131" s="16"/>
      <c r="AF131" s="16"/>
      <c r="AO131" s="16"/>
      <c r="AR131" s="16"/>
      <c r="AX131" s="16"/>
    </row>
    <row r="132" spans="12:50" ht="15.75" customHeight="1" x14ac:dyDescent="0.25">
      <c r="L132" s="16"/>
      <c r="N132" s="16"/>
      <c r="V132" s="16"/>
      <c r="AD132" s="16"/>
      <c r="AF132" s="16"/>
      <c r="AO132" s="16"/>
      <c r="AR132" s="16"/>
      <c r="AX132" s="16"/>
    </row>
    <row r="133" spans="12:50" ht="15.75" customHeight="1" x14ac:dyDescent="0.25">
      <c r="L133" s="16"/>
      <c r="N133" s="16"/>
      <c r="V133" s="16"/>
      <c r="AD133" s="16"/>
      <c r="AF133" s="16"/>
      <c r="AO133" s="16"/>
      <c r="AR133" s="16"/>
      <c r="AX133" s="16"/>
    </row>
    <row r="134" spans="12:50" ht="15.75" customHeight="1" x14ac:dyDescent="0.25">
      <c r="L134" s="16"/>
      <c r="N134" s="16"/>
      <c r="V134" s="16"/>
      <c r="AD134" s="16"/>
      <c r="AF134" s="16"/>
      <c r="AO134" s="16"/>
      <c r="AR134" s="16"/>
      <c r="AX134" s="16"/>
    </row>
    <row r="135" spans="12:50" ht="15.75" customHeight="1" x14ac:dyDescent="0.25">
      <c r="L135" s="16"/>
      <c r="N135" s="16"/>
      <c r="V135" s="16"/>
      <c r="AD135" s="16"/>
      <c r="AF135" s="16"/>
      <c r="AO135" s="16"/>
      <c r="AR135" s="16"/>
      <c r="AX135" s="16"/>
    </row>
    <row r="136" spans="12:50" ht="15.75" customHeight="1" x14ac:dyDescent="0.25">
      <c r="L136" s="16"/>
      <c r="N136" s="16"/>
      <c r="V136" s="16"/>
      <c r="AD136" s="16"/>
      <c r="AF136" s="16"/>
      <c r="AO136" s="16"/>
      <c r="AR136" s="16"/>
      <c r="AX136" s="16"/>
    </row>
    <row r="137" spans="12:50" ht="15.75" customHeight="1" x14ac:dyDescent="0.25">
      <c r="L137" s="16"/>
      <c r="N137" s="16"/>
      <c r="V137" s="16"/>
      <c r="AD137" s="16"/>
      <c r="AF137" s="16"/>
      <c r="AO137" s="16"/>
      <c r="AR137" s="16"/>
      <c r="AX137" s="16"/>
    </row>
    <row r="138" spans="12:50" ht="15.75" customHeight="1" x14ac:dyDescent="0.25">
      <c r="L138" s="16"/>
      <c r="N138" s="16"/>
      <c r="V138" s="16"/>
      <c r="AD138" s="16"/>
      <c r="AF138" s="16"/>
      <c r="AO138" s="16"/>
      <c r="AR138" s="16"/>
      <c r="AX138" s="16"/>
    </row>
    <row r="139" spans="12:50" ht="15.75" customHeight="1" x14ac:dyDescent="0.25">
      <c r="L139" s="16"/>
      <c r="N139" s="16"/>
      <c r="V139" s="16"/>
      <c r="AD139" s="16"/>
      <c r="AF139" s="16"/>
      <c r="AO139" s="16"/>
      <c r="AR139" s="16"/>
      <c r="AX139" s="16"/>
    </row>
    <row r="140" spans="12:50" ht="15.75" customHeight="1" x14ac:dyDescent="0.25">
      <c r="L140" s="16"/>
      <c r="N140" s="16"/>
      <c r="V140" s="16"/>
      <c r="AD140" s="16"/>
      <c r="AF140" s="16"/>
      <c r="AO140" s="16"/>
      <c r="AR140" s="16"/>
      <c r="AX140" s="16"/>
    </row>
    <row r="141" spans="12:50" ht="15.75" customHeight="1" x14ac:dyDescent="0.25">
      <c r="L141" s="16"/>
      <c r="N141" s="16"/>
      <c r="V141" s="16"/>
      <c r="AD141" s="16"/>
      <c r="AF141" s="16"/>
      <c r="AO141" s="16"/>
      <c r="AR141" s="16"/>
      <c r="AX141" s="16"/>
    </row>
    <row r="142" spans="12:50" ht="15.75" customHeight="1" x14ac:dyDescent="0.25">
      <c r="L142" s="16"/>
      <c r="N142" s="16"/>
      <c r="V142" s="16"/>
      <c r="AD142" s="16"/>
      <c r="AF142" s="16"/>
      <c r="AO142" s="16"/>
      <c r="AR142" s="16"/>
      <c r="AX142" s="16"/>
    </row>
    <row r="143" spans="12:50" ht="15.75" customHeight="1" x14ac:dyDescent="0.25">
      <c r="L143" s="16"/>
      <c r="N143" s="16"/>
      <c r="V143" s="16"/>
      <c r="AD143" s="16"/>
      <c r="AF143" s="16"/>
      <c r="AO143" s="16"/>
      <c r="AR143" s="16"/>
      <c r="AX143" s="16"/>
    </row>
    <row r="144" spans="12:50" ht="15.75" customHeight="1" x14ac:dyDescent="0.25">
      <c r="L144" s="16"/>
      <c r="N144" s="16"/>
      <c r="V144" s="16"/>
      <c r="AD144" s="16"/>
      <c r="AF144" s="16"/>
      <c r="AO144" s="16"/>
      <c r="AR144" s="16"/>
      <c r="AX144" s="16"/>
    </row>
    <row r="145" spans="12:50" ht="15.75" customHeight="1" x14ac:dyDescent="0.25">
      <c r="L145" s="16"/>
      <c r="N145" s="16"/>
      <c r="V145" s="16"/>
      <c r="AD145" s="16"/>
      <c r="AF145" s="16"/>
      <c r="AO145" s="16"/>
      <c r="AR145" s="16"/>
      <c r="AX145" s="16"/>
    </row>
    <row r="146" spans="12:50" ht="15.75" customHeight="1" x14ac:dyDescent="0.25">
      <c r="L146" s="16"/>
      <c r="N146" s="16"/>
      <c r="V146" s="16"/>
      <c r="AD146" s="16"/>
      <c r="AF146" s="16"/>
      <c r="AO146" s="16"/>
      <c r="AR146" s="16"/>
      <c r="AX146" s="16"/>
    </row>
    <row r="147" spans="12:50" ht="15.75" customHeight="1" x14ac:dyDescent="0.25">
      <c r="L147" s="16"/>
      <c r="N147" s="16"/>
      <c r="V147" s="16"/>
      <c r="AD147" s="16"/>
      <c r="AF147" s="16"/>
      <c r="AO147" s="16"/>
      <c r="AR147" s="16"/>
      <c r="AX147" s="16"/>
    </row>
    <row r="148" spans="12:50" ht="15.75" customHeight="1" x14ac:dyDescent="0.25">
      <c r="L148" s="16"/>
      <c r="N148" s="16"/>
      <c r="V148" s="16"/>
      <c r="AD148" s="16"/>
      <c r="AF148" s="16"/>
      <c r="AO148" s="16"/>
      <c r="AR148" s="16"/>
      <c r="AX148" s="16"/>
    </row>
    <row r="149" spans="12:50" ht="15.75" customHeight="1" x14ac:dyDescent="0.25">
      <c r="L149" s="16"/>
      <c r="N149" s="16"/>
      <c r="V149" s="16"/>
      <c r="AD149" s="16"/>
      <c r="AF149" s="16"/>
      <c r="AO149" s="16"/>
      <c r="AR149" s="16"/>
      <c r="AX149" s="16"/>
    </row>
    <row r="150" spans="12:50" ht="15.75" customHeight="1" x14ac:dyDescent="0.25">
      <c r="L150" s="16"/>
      <c r="N150" s="16"/>
      <c r="V150" s="16"/>
      <c r="AD150" s="16"/>
      <c r="AF150" s="16"/>
      <c r="AO150" s="16"/>
      <c r="AR150" s="16"/>
      <c r="AX150" s="16"/>
    </row>
    <row r="151" spans="12:50" ht="15.75" customHeight="1" x14ac:dyDescent="0.25">
      <c r="L151" s="16"/>
      <c r="N151" s="16"/>
      <c r="V151" s="16"/>
      <c r="AD151" s="16"/>
      <c r="AF151" s="16"/>
      <c r="AO151" s="16"/>
      <c r="AR151" s="16"/>
      <c r="AX151" s="16"/>
    </row>
    <row r="152" spans="12:50" ht="15.75" customHeight="1" x14ac:dyDescent="0.25">
      <c r="L152" s="16"/>
      <c r="N152" s="16"/>
      <c r="V152" s="16"/>
      <c r="AD152" s="16"/>
      <c r="AF152" s="16"/>
      <c r="AO152" s="16"/>
      <c r="AR152" s="16"/>
      <c r="AX152" s="16"/>
    </row>
    <row r="153" spans="12:50" ht="15.75" customHeight="1" x14ac:dyDescent="0.25">
      <c r="L153" s="16"/>
      <c r="N153" s="16"/>
      <c r="V153" s="16"/>
      <c r="AD153" s="16"/>
      <c r="AF153" s="16"/>
      <c r="AO153" s="16"/>
      <c r="AR153" s="16"/>
      <c r="AX153" s="16"/>
    </row>
    <row r="154" spans="12:50" ht="15.75" customHeight="1" x14ac:dyDescent="0.25">
      <c r="L154" s="16"/>
      <c r="N154" s="16"/>
      <c r="V154" s="16"/>
      <c r="AD154" s="16"/>
      <c r="AF154" s="16"/>
      <c r="AO154" s="16"/>
      <c r="AR154" s="16"/>
      <c r="AX154" s="16"/>
    </row>
    <row r="155" spans="12:50" ht="15.75" customHeight="1" x14ac:dyDescent="0.25">
      <c r="L155" s="16"/>
      <c r="N155" s="16"/>
      <c r="V155" s="16"/>
      <c r="AD155" s="16"/>
      <c r="AF155" s="16"/>
      <c r="AO155" s="16"/>
      <c r="AR155" s="16"/>
      <c r="AX155" s="16"/>
    </row>
    <row r="156" spans="12:50" ht="15.75" customHeight="1" x14ac:dyDescent="0.25">
      <c r="L156" s="16"/>
      <c r="N156" s="16"/>
      <c r="V156" s="16"/>
      <c r="AD156" s="16"/>
      <c r="AF156" s="16"/>
      <c r="AO156" s="16"/>
      <c r="AR156" s="16"/>
      <c r="AX156" s="16"/>
    </row>
    <row r="157" spans="12:50" ht="15.75" customHeight="1" x14ac:dyDescent="0.25">
      <c r="L157" s="16"/>
      <c r="N157" s="16"/>
      <c r="V157" s="16"/>
      <c r="AD157" s="16"/>
      <c r="AF157" s="16"/>
      <c r="AO157" s="16"/>
      <c r="AR157" s="16"/>
      <c r="AX157" s="16"/>
    </row>
    <row r="158" spans="12:50" ht="15.75" customHeight="1" x14ac:dyDescent="0.25">
      <c r="L158" s="16"/>
      <c r="N158" s="16"/>
      <c r="V158" s="16"/>
      <c r="AD158" s="16"/>
      <c r="AF158" s="16"/>
      <c r="AO158" s="16"/>
      <c r="AR158" s="16"/>
      <c r="AX158" s="16"/>
    </row>
    <row r="159" spans="12:50" ht="15.75" customHeight="1" x14ac:dyDescent="0.25">
      <c r="L159" s="16"/>
      <c r="N159" s="16"/>
      <c r="V159" s="16"/>
      <c r="AD159" s="16"/>
      <c r="AF159" s="16"/>
      <c r="AO159" s="16"/>
      <c r="AR159" s="16"/>
      <c r="AX159" s="16"/>
    </row>
    <row r="160" spans="12:50" ht="15.75" customHeight="1" x14ac:dyDescent="0.25">
      <c r="L160" s="16"/>
      <c r="N160" s="16"/>
      <c r="V160" s="16"/>
      <c r="AD160" s="16"/>
      <c r="AF160" s="16"/>
      <c r="AO160" s="16"/>
      <c r="AR160" s="16"/>
      <c r="AX160" s="16"/>
    </row>
    <row r="161" spans="12:50" ht="15.75" customHeight="1" x14ac:dyDescent="0.25">
      <c r="L161" s="16"/>
      <c r="N161" s="16"/>
      <c r="V161" s="16"/>
      <c r="AD161" s="16"/>
      <c r="AF161" s="16"/>
      <c r="AO161" s="16"/>
      <c r="AR161" s="16"/>
      <c r="AX161" s="16"/>
    </row>
    <row r="162" spans="12:50" ht="15.75" customHeight="1" x14ac:dyDescent="0.25">
      <c r="L162" s="16"/>
      <c r="N162" s="16"/>
      <c r="V162" s="16"/>
      <c r="AD162" s="16"/>
      <c r="AF162" s="16"/>
      <c r="AO162" s="16"/>
      <c r="AR162" s="16"/>
      <c r="AX162" s="16"/>
    </row>
    <row r="163" spans="12:50" ht="15.75" customHeight="1" x14ac:dyDescent="0.25">
      <c r="L163" s="16"/>
      <c r="N163" s="16"/>
      <c r="V163" s="16"/>
      <c r="AD163" s="16"/>
      <c r="AF163" s="16"/>
      <c r="AO163" s="16"/>
      <c r="AR163" s="16"/>
      <c r="AX163" s="16"/>
    </row>
    <row r="164" spans="12:50" ht="15.75" customHeight="1" x14ac:dyDescent="0.25">
      <c r="L164" s="16"/>
      <c r="N164" s="16"/>
      <c r="V164" s="16"/>
      <c r="AD164" s="16"/>
      <c r="AF164" s="16"/>
      <c r="AO164" s="16"/>
      <c r="AR164" s="16"/>
      <c r="AX164" s="16"/>
    </row>
    <row r="165" spans="12:50" ht="15.75" customHeight="1" x14ac:dyDescent="0.25">
      <c r="L165" s="16"/>
      <c r="N165" s="16"/>
      <c r="V165" s="16"/>
      <c r="AD165" s="16"/>
      <c r="AF165" s="16"/>
      <c r="AO165" s="16"/>
      <c r="AR165" s="16"/>
      <c r="AX165" s="16"/>
    </row>
    <row r="166" spans="12:50" ht="15.75" customHeight="1" x14ac:dyDescent="0.25">
      <c r="L166" s="16"/>
      <c r="N166" s="16"/>
      <c r="V166" s="16"/>
      <c r="AD166" s="16"/>
      <c r="AF166" s="16"/>
      <c r="AO166" s="16"/>
      <c r="AR166" s="16"/>
      <c r="AX166" s="16"/>
    </row>
    <row r="167" spans="12:50" ht="15.75" customHeight="1" x14ac:dyDescent="0.25">
      <c r="L167" s="16"/>
      <c r="N167" s="16"/>
      <c r="V167" s="16"/>
      <c r="AD167" s="16"/>
      <c r="AF167" s="16"/>
      <c r="AO167" s="16"/>
      <c r="AR167" s="16"/>
      <c r="AX167" s="16"/>
    </row>
    <row r="168" spans="12:50" ht="15.75" customHeight="1" x14ac:dyDescent="0.25">
      <c r="L168" s="16"/>
      <c r="N168" s="16"/>
      <c r="V168" s="16"/>
      <c r="AD168" s="16"/>
      <c r="AF168" s="16"/>
      <c r="AO168" s="16"/>
      <c r="AR168" s="16"/>
      <c r="AX168" s="16"/>
    </row>
    <row r="169" spans="12:50" ht="15.75" customHeight="1" x14ac:dyDescent="0.25">
      <c r="L169" s="16"/>
      <c r="N169" s="16"/>
      <c r="V169" s="16"/>
      <c r="AD169" s="16"/>
      <c r="AF169" s="16"/>
      <c r="AO169" s="16"/>
      <c r="AR169" s="16"/>
      <c r="AX169" s="16"/>
    </row>
    <row r="170" spans="12:50" ht="15.75" customHeight="1" x14ac:dyDescent="0.25">
      <c r="L170" s="16"/>
      <c r="N170" s="16"/>
      <c r="V170" s="16"/>
      <c r="AD170" s="16"/>
      <c r="AF170" s="16"/>
      <c r="AO170" s="16"/>
      <c r="AR170" s="16"/>
      <c r="AX170" s="16"/>
    </row>
    <row r="171" spans="12:50" ht="15.75" customHeight="1" x14ac:dyDescent="0.25">
      <c r="L171" s="16"/>
      <c r="N171" s="16"/>
      <c r="V171" s="16"/>
      <c r="AD171" s="16"/>
      <c r="AF171" s="16"/>
      <c r="AO171" s="16"/>
      <c r="AR171" s="16"/>
      <c r="AX171" s="16"/>
    </row>
    <row r="172" spans="12:50" ht="15.75" customHeight="1" x14ac:dyDescent="0.25">
      <c r="L172" s="16"/>
      <c r="N172" s="16"/>
      <c r="V172" s="16"/>
      <c r="AD172" s="16"/>
      <c r="AF172" s="16"/>
      <c r="AO172" s="16"/>
      <c r="AR172" s="16"/>
      <c r="AX172" s="16"/>
    </row>
    <row r="173" spans="12:50" ht="15.75" customHeight="1" x14ac:dyDescent="0.25">
      <c r="L173" s="16"/>
      <c r="N173" s="16"/>
      <c r="V173" s="16"/>
      <c r="AD173" s="16"/>
      <c r="AF173" s="16"/>
      <c r="AO173" s="16"/>
      <c r="AR173" s="16"/>
      <c r="AX173" s="16"/>
    </row>
    <row r="174" spans="12:50" ht="15.75" customHeight="1" x14ac:dyDescent="0.25">
      <c r="L174" s="16"/>
      <c r="N174" s="16"/>
      <c r="V174" s="16"/>
      <c r="AD174" s="16"/>
      <c r="AF174" s="16"/>
      <c r="AO174" s="16"/>
      <c r="AR174" s="16"/>
      <c r="AX174" s="16"/>
    </row>
    <row r="175" spans="12:50" ht="15.75" customHeight="1" x14ac:dyDescent="0.25">
      <c r="L175" s="16"/>
      <c r="N175" s="16"/>
      <c r="V175" s="16"/>
      <c r="AD175" s="16"/>
      <c r="AF175" s="16"/>
      <c r="AO175" s="16"/>
      <c r="AR175" s="16"/>
      <c r="AX175" s="16"/>
    </row>
    <row r="176" spans="12:50" ht="15.75" customHeight="1" x14ac:dyDescent="0.25">
      <c r="L176" s="16"/>
      <c r="N176" s="16"/>
      <c r="V176" s="16"/>
      <c r="AD176" s="16"/>
      <c r="AF176" s="16"/>
      <c r="AO176" s="16"/>
      <c r="AR176" s="16"/>
      <c r="AX176" s="16"/>
    </row>
    <row r="177" spans="12:50" ht="15.75" customHeight="1" x14ac:dyDescent="0.25">
      <c r="L177" s="16"/>
      <c r="N177" s="16"/>
      <c r="V177" s="16"/>
      <c r="AD177" s="16"/>
      <c r="AF177" s="16"/>
      <c r="AO177" s="16"/>
      <c r="AR177" s="16"/>
      <c r="AX177" s="16"/>
    </row>
    <row r="178" spans="12:50" ht="15.75" customHeight="1" x14ac:dyDescent="0.25">
      <c r="L178" s="16"/>
      <c r="N178" s="16"/>
      <c r="V178" s="16"/>
      <c r="AD178" s="16"/>
      <c r="AF178" s="16"/>
      <c r="AO178" s="16"/>
      <c r="AR178" s="16"/>
      <c r="AX178" s="16"/>
    </row>
    <row r="179" spans="12:50" ht="15.75" customHeight="1" x14ac:dyDescent="0.25">
      <c r="L179" s="16"/>
      <c r="N179" s="16"/>
      <c r="V179" s="16"/>
      <c r="AD179" s="16"/>
      <c r="AF179" s="16"/>
      <c r="AO179" s="16"/>
      <c r="AR179" s="16"/>
      <c r="AX179" s="16"/>
    </row>
    <row r="180" spans="12:50" ht="15.75" customHeight="1" x14ac:dyDescent="0.25">
      <c r="L180" s="16"/>
      <c r="N180" s="16"/>
      <c r="V180" s="16"/>
      <c r="AD180" s="16"/>
      <c r="AF180" s="16"/>
      <c r="AO180" s="16"/>
      <c r="AR180" s="16"/>
      <c r="AX180" s="16"/>
    </row>
    <row r="181" spans="12:50" ht="15.75" customHeight="1" x14ac:dyDescent="0.25">
      <c r="L181" s="16"/>
      <c r="N181" s="16"/>
      <c r="V181" s="16"/>
      <c r="AD181" s="16"/>
      <c r="AF181" s="16"/>
      <c r="AO181" s="16"/>
      <c r="AR181" s="16"/>
      <c r="AX181" s="16"/>
    </row>
    <row r="182" spans="12:50" ht="15.75" customHeight="1" x14ac:dyDescent="0.25">
      <c r="L182" s="16"/>
      <c r="N182" s="16"/>
      <c r="V182" s="16"/>
      <c r="AD182" s="16"/>
      <c r="AF182" s="16"/>
      <c r="AO182" s="16"/>
      <c r="AR182" s="16"/>
      <c r="AX182" s="16"/>
    </row>
    <row r="183" spans="12:50" ht="15.75" customHeight="1" x14ac:dyDescent="0.25">
      <c r="L183" s="16"/>
      <c r="N183" s="16"/>
      <c r="V183" s="16"/>
      <c r="AD183" s="16"/>
      <c r="AF183" s="16"/>
      <c r="AO183" s="16"/>
      <c r="AR183" s="16"/>
      <c r="AX183" s="16"/>
    </row>
    <row r="184" spans="12:50" ht="15.75" customHeight="1" x14ac:dyDescent="0.25">
      <c r="L184" s="16"/>
      <c r="N184" s="16"/>
      <c r="V184" s="16"/>
      <c r="AD184" s="16"/>
      <c r="AF184" s="16"/>
      <c r="AO184" s="16"/>
      <c r="AR184" s="16"/>
      <c r="AX184" s="16"/>
    </row>
    <row r="185" spans="12:50" ht="15.75" customHeight="1" x14ac:dyDescent="0.25">
      <c r="L185" s="16"/>
      <c r="N185" s="16"/>
      <c r="V185" s="16"/>
      <c r="AD185" s="16"/>
      <c r="AF185" s="16"/>
      <c r="AO185" s="16"/>
      <c r="AR185" s="16"/>
      <c r="AX185" s="16"/>
    </row>
    <row r="186" spans="12:50" ht="15.75" customHeight="1" x14ac:dyDescent="0.25">
      <c r="L186" s="16"/>
      <c r="N186" s="16"/>
      <c r="V186" s="16"/>
      <c r="AD186" s="16"/>
      <c r="AF186" s="16"/>
      <c r="AO186" s="16"/>
      <c r="AR186" s="16"/>
      <c r="AX186" s="16"/>
    </row>
    <row r="187" spans="12:50" ht="15.75" customHeight="1" x14ac:dyDescent="0.25">
      <c r="L187" s="16"/>
      <c r="N187" s="16"/>
      <c r="V187" s="16"/>
      <c r="AD187" s="16"/>
      <c r="AF187" s="16"/>
      <c r="AO187" s="16"/>
      <c r="AR187" s="16"/>
      <c r="AX187" s="16"/>
    </row>
    <row r="188" spans="12:50" ht="15.75" customHeight="1" x14ac:dyDescent="0.25">
      <c r="L188" s="16"/>
      <c r="N188" s="16"/>
      <c r="V188" s="16"/>
      <c r="AD188" s="16"/>
      <c r="AF188" s="16"/>
      <c r="AO188" s="16"/>
      <c r="AR188" s="16"/>
      <c r="AX188" s="16"/>
    </row>
    <row r="189" spans="12:50" ht="15.75" customHeight="1" x14ac:dyDescent="0.25">
      <c r="L189" s="16"/>
      <c r="N189" s="16"/>
      <c r="V189" s="16"/>
      <c r="AD189" s="16"/>
      <c r="AF189" s="16"/>
      <c r="AO189" s="16"/>
      <c r="AR189" s="16"/>
      <c r="AX189" s="16"/>
    </row>
    <row r="190" spans="12:50" ht="15.75" customHeight="1" x14ac:dyDescent="0.25">
      <c r="L190" s="16"/>
      <c r="N190" s="16"/>
      <c r="V190" s="16"/>
      <c r="AD190" s="16"/>
      <c r="AF190" s="16"/>
      <c r="AO190" s="16"/>
      <c r="AR190" s="16"/>
      <c r="AX190" s="16"/>
    </row>
    <row r="191" spans="12:50" ht="15.75" customHeight="1" x14ac:dyDescent="0.25">
      <c r="L191" s="16"/>
      <c r="N191" s="16"/>
      <c r="V191" s="16"/>
      <c r="AD191" s="16"/>
      <c r="AF191" s="16"/>
      <c r="AO191" s="16"/>
      <c r="AR191" s="16"/>
      <c r="AX191" s="16"/>
    </row>
    <row r="192" spans="12:50" ht="15.75" customHeight="1" x14ac:dyDescent="0.25">
      <c r="L192" s="16"/>
      <c r="N192" s="16"/>
      <c r="V192" s="16"/>
      <c r="AD192" s="16"/>
      <c r="AF192" s="16"/>
      <c r="AO192" s="16"/>
      <c r="AR192" s="16"/>
      <c r="AX192" s="16"/>
    </row>
    <row r="193" spans="12:50" ht="15.75" customHeight="1" x14ac:dyDescent="0.25">
      <c r="L193" s="16"/>
      <c r="N193" s="16"/>
      <c r="V193" s="16"/>
      <c r="AD193" s="16"/>
      <c r="AF193" s="16"/>
      <c r="AO193" s="16"/>
      <c r="AR193" s="16"/>
      <c r="AX193" s="16"/>
    </row>
    <row r="194" spans="12:50" ht="15.75" customHeight="1" x14ac:dyDescent="0.25">
      <c r="L194" s="16"/>
      <c r="N194" s="16"/>
      <c r="V194" s="16"/>
      <c r="AD194" s="16"/>
      <c r="AF194" s="16"/>
      <c r="AO194" s="16"/>
      <c r="AR194" s="16"/>
      <c r="AX194" s="16"/>
    </row>
    <row r="195" spans="12:50" ht="15.75" customHeight="1" x14ac:dyDescent="0.25">
      <c r="L195" s="16"/>
      <c r="N195" s="16"/>
      <c r="V195" s="16"/>
      <c r="AD195" s="16"/>
      <c r="AF195" s="16"/>
      <c r="AO195" s="16"/>
      <c r="AR195" s="16"/>
      <c r="AX195" s="16"/>
    </row>
    <row r="196" spans="12:50" ht="15.75" customHeight="1" x14ac:dyDescent="0.25">
      <c r="L196" s="16"/>
      <c r="N196" s="16"/>
      <c r="V196" s="16"/>
      <c r="AD196" s="16"/>
      <c r="AF196" s="16"/>
      <c r="AO196" s="16"/>
      <c r="AR196" s="16"/>
      <c r="AX196" s="16"/>
    </row>
    <row r="197" spans="12:50" ht="15.75" customHeight="1" x14ac:dyDescent="0.25">
      <c r="L197" s="16"/>
      <c r="N197" s="16"/>
      <c r="V197" s="16"/>
      <c r="AD197" s="16"/>
      <c r="AF197" s="16"/>
      <c r="AO197" s="16"/>
      <c r="AR197" s="16"/>
      <c r="AX197" s="16"/>
    </row>
    <row r="198" spans="12:50" ht="15.75" customHeight="1" x14ac:dyDescent="0.25">
      <c r="L198" s="16"/>
      <c r="N198" s="16"/>
      <c r="V198" s="16"/>
      <c r="AD198" s="16"/>
      <c r="AF198" s="16"/>
      <c r="AO198" s="16"/>
      <c r="AR198" s="16"/>
      <c r="AX198" s="16"/>
    </row>
    <row r="199" spans="12:50" ht="15.75" customHeight="1" x14ac:dyDescent="0.25">
      <c r="L199" s="16"/>
      <c r="N199" s="16"/>
      <c r="V199" s="16"/>
      <c r="AD199" s="16"/>
      <c r="AF199" s="16"/>
      <c r="AO199" s="16"/>
      <c r="AR199" s="16"/>
      <c r="AX199" s="16"/>
    </row>
    <row r="200" spans="12:50" ht="15.75" customHeight="1" x14ac:dyDescent="0.25">
      <c r="L200" s="16"/>
      <c r="N200" s="16"/>
      <c r="V200" s="16"/>
      <c r="AD200" s="16"/>
      <c r="AF200" s="16"/>
      <c r="AO200" s="16"/>
      <c r="AR200" s="16"/>
      <c r="AX200" s="16"/>
    </row>
    <row r="201" spans="12:50" ht="15.75" customHeight="1" x14ac:dyDescent="0.25">
      <c r="L201" s="16"/>
      <c r="N201" s="16"/>
      <c r="V201" s="16"/>
      <c r="AD201" s="16"/>
      <c r="AF201" s="16"/>
      <c r="AO201" s="16"/>
      <c r="AR201" s="16"/>
      <c r="AX201" s="16"/>
    </row>
    <row r="202" spans="12:50" ht="15.75" customHeight="1" x14ac:dyDescent="0.25">
      <c r="L202" s="16"/>
      <c r="N202" s="16"/>
      <c r="V202" s="16"/>
      <c r="AD202" s="16"/>
      <c r="AF202" s="16"/>
      <c r="AO202" s="16"/>
      <c r="AR202" s="16"/>
      <c r="AX202" s="16"/>
    </row>
    <row r="203" spans="12:50" ht="15.75" customHeight="1" x14ac:dyDescent="0.25">
      <c r="L203" s="16"/>
      <c r="N203" s="16"/>
      <c r="V203" s="16"/>
      <c r="AD203" s="16"/>
      <c r="AF203" s="16"/>
      <c r="AO203" s="16"/>
      <c r="AR203" s="16"/>
      <c r="AX203" s="16"/>
    </row>
    <row r="204" spans="12:50" ht="15.75" customHeight="1" x14ac:dyDescent="0.25">
      <c r="L204" s="16"/>
      <c r="N204" s="16"/>
      <c r="V204" s="16"/>
      <c r="AD204" s="16"/>
      <c r="AF204" s="16"/>
      <c r="AO204" s="16"/>
      <c r="AR204" s="16"/>
      <c r="AX204" s="16"/>
    </row>
    <row r="205" spans="12:50" ht="15.75" customHeight="1" x14ac:dyDescent="0.25">
      <c r="L205" s="16"/>
      <c r="N205" s="16"/>
      <c r="V205" s="16"/>
      <c r="AD205" s="16"/>
      <c r="AF205" s="16"/>
      <c r="AO205" s="16"/>
      <c r="AR205" s="16"/>
      <c r="AX205" s="16"/>
    </row>
    <row r="206" spans="12:50" ht="15.75" customHeight="1" x14ac:dyDescent="0.25">
      <c r="L206" s="16"/>
      <c r="N206" s="16"/>
      <c r="V206" s="16"/>
      <c r="AD206" s="16"/>
      <c r="AF206" s="16"/>
      <c r="AO206" s="16"/>
      <c r="AR206" s="16"/>
      <c r="AX206" s="16"/>
    </row>
    <row r="207" spans="12:50" ht="15.75" customHeight="1" x14ac:dyDescent="0.25">
      <c r="L207" s="16"/>
      <c r="N207" s="16"/>
      <c r="V207" s="16"/>
      <c r="AD207" s="16"/>
      <c r="AF207" s="16"/>
      <c r="AO207" s="16"/>
      <c r="AR207" s="16"/>
      <c r="AX207" s="16"/>
    </row>
    <row r="208" spans="12:50" ht="15.75" customHeight="1" x14ac:dyDescent="0.25">
      <c r="L208" s="16"/>
      <c r="N208" s="16"/>
      <c r="V208" s="16"/>
      <c r="AD208" s="16"/>
      <c r="AF208" s="16"/>
      <c r="AO208" s="16"/>
      <c r="AR208" s="16"/>
      <c r="AX208" s="16"/>
    </row>
    <row r="209" spans="12:50" ht="15.75" customHeight="1" x14ac:dyDescent="0.25">
      <c r="L209" s="16"/>
      <c r="N209" s="16"/>
      <c r="V209" s="16"/>
      <c r="AD209" s="16"/>
      <c r="AF209" s="16"/>
      <c r="AO209" s="16"/>
      <c r="AR209" s="16"/>
      <c r="AX209" s="16"/>
    </row>
    <row r="210" spans="12:50" ht="15.75" customHeight="1" x14ac:dyDescent="0.25">
      <c r="L210" s="16"/>
      <c r="N210" s="16"/>
      <c r="V210" s="16"/>
      <c r="AD210" s="16"/>
      <c r="AF210" s="16"/>
      <c r="AO210" s="16"/>
      <c r="AR210" s="16"/>
      <c r="AX210" s="16"/>
    </row>
    <row r="211" spans="12:50" ht="15.75" customHeight="1" x14ac:dyDescent="0.25">
      <c r="L211" s="16"/>
      <c r="N211" s="16"/>
      <c r="V211" s="16"/>
      <c r="AD211" s="16"/>
      <c r="AF211" s="16"/>
      <c r="AO211" s="16"/>
      <c r="AR211" s="16"/>
      <c r="AX211" s="16"/>
    </row>
    <row r="212" spans="12:50" ht="15.75" customHeight="1" x14ac:dyDescent="0.25">
      <c r="L212" s="16"/>
      <c r="N212" s="16"/>
      <c r="V212" s="16"/>
      <c r="AD212" s="16"/>
      <c r="AF212" s="16"/>
      <c r="AO212" s="16"/>
      <c r="AR212" s="16"/>
      <c r="AX212" s="16"/>
    </row>
    <row r="213" spans="12:50" ht="15.75" customHeight="1" x14ac:dyDescent="0.25">
      <c r="L213" s="16"/>
      <c r="N213" s="16"/>
      <c r="V213" s="16"/>
      <c r="AD213" s="16"/>
      <c r="AF213" s="16"/>
      <c r="AO213" s="16"/>
      <c r="AR213" s="16"/>
      <c r="AX213" s="16"/>
    </row>
    <row r="214" spans="12:50" ht="15.75" customHeight="1" x14ac:dyDescent="0.25">
      <c r="L214" s="16"/>
      <c r="N214" s="16"/>
      <c r="V214" s="16"/>
      <c r="AD214" s="16"/>
      <c r="AF214" s="16"/>
      <c r="AO214" s="16"/>
      <c r="AR214" s="16"/>
      <c r="AX214" s="16"/>
    </row>
    <row r="215" spans="12:50" ht="15.75" customHeight="1" x14ac:dyDescent="0.25">
      <c r="L215" s="16"/>
      <c r="N215" s="16"/>
      <c r="V215" s="16"/>
      <c r="AD215" s="16"/>
      <c r="AF215" s="16"/>
      <c r="AO215" s="16"/>
      <c r="AR215" s="16"/>
      <c r="AX215" s="16"/>
    </row>
    <row r="216" spans="12:50" ht="15.75" customHeight="1" x14ac:dyDescent="0.25">
      <c r="L216" s="16"/>
      <c r="N216" s="16"/>
      <c r="V216" s="16"/>
      <c r="AD216" s="16"/>
      <c r="AF216" s="16"/>
      <c r="AO216" s="16"/>
      <c r="AR216" s="16"/>
      <c r="AX216" s="16"/>
    </row>
    <row r="217" spans="12:50" ht="15.75" customHeight="1" x14ac:dyDescent="0.25">
      <c r="L217" s="16"/>
      <c r="N217" s="16"/>
      <c r="V217" s="16"/>
      <c r="AD217" s="16"/>
      <c r="AF217" s="16"/>
      <c r="AO217" s="16"/>
      <c r="AR217" s="16"/>
      <c r="AX217" s="16"/>
    </row>
    <row r="218" spans="12:50" ht="15.75" customHeight="1" x14ac:dyDescent="0.25">
      <c r="L218" s="16"/>
      <c r="N218" s="16"/>
      <c r="V218" s="16"/>
      <c r="AD218" s="16"/>
      <c r="AF218" s="16"/>
      <c r="AO218" s="16"/>
      <c r="AR218" s="16"/>
      <c r="AX218" s="16"/>
    </row>
    <row r="219" spans="12:50" ht="15.75" customHeight="1" x14ac:dyDescent="0.25">
      <c r="L219" s="16"/>
      <c r="N219" s="16"/>
      <c r="V219" s="16"/>
      <c r="AD219" s="16"/>
      <c r="AF219" s="16"/>
      <c r="AO219" s="16"/>
      <c r="AR219" s="16"/>
      <c r="AX219" s="16"/>
    </row>
    <row r="220" spans="12:50" ht="15.75" customHeight="1" x14ac:dyDescent="0.25">
      <c r="L220" s="16"/>
      <c r="N220" s="16"/>
      <c r="V220" s="16"/>
      <c r="AD220" s="16"/>
      <c r="AF220" s="16"/>
      <c r="AO220" s="16"/>
      <c r="AR220" s="16"/>
      <c r="AX220" s="16"/>
    </row>
    <row r="221" spans="12:50" ht="15.75" customHeight="1" x14ac:dyDescent="0.25">
      <c r="L221" s="16"/>
      <c r="N221" s="16"/>
      <c r="V221" s="16"/>
      <c r="AD221" s="16"/>
      <c r="AF221" s="16"/>
      <c r="AO221" s="16"/>
      <c r="AR221" s="16"/>
      <c r="AX221" s="16"/>
    </row>
    <row r="222" spans="12:50" ht="15.75" customHeight="1" x14ac:dyDescent="0.25">
      <c r="L222" s="16"/>
      <c r="N222" s="16"/>
      <c r="V222" s="16"/>
      <c r="AD222" s="16"/>
      <c r="AF222" s="16"/>
      <c r="AO222" s="16"/>
      <c r="AR222" s="16"/>
      <c r="AX222" s="16"/>
    </row>
    <row r="223" spans="12:50" ht="15.75" customHeight="1" x14ac:dyDescent="0.25">
      <c r="L223" s="16"/>
      <c r="N223" s="16"/>
      <c r="V223" s="16"/>
      <c r="AD223" s="16"/>
      <c r="AF223" s="16"/>
      <c r="AO223" s="16"/>
      <c r="AR223" s="16"/>
      <c r="AX223" s="16"/>
    </row>
    <row r="224" spans="12:50" ht="15.75" customHeight="1" x14ac:dyDescent="0.25">
      <c r="L224" s="16"/>
      <c r="N224" s="16"/>
      <c r="V224" s="16"/>
      <c r="AD224" s="16"/>
      <c r="AF224" s="16"/>
      <c r="AO224" s="16"/>
      <c r="AR224" s="16"/>
      <c r="AX224" s="16"/>
    </row>
    <row r="225" spans="12:50" ht="15.75" customHeight="1" x14ac:dyDescent="0.25">
      <c r="L225" s="16"/>
      <c r="N225" s="16"/>
      <c r="V225" s="16"/>
      <c r="AD225" s="16"/>
      <c r="AF225" s="16"/>
      <c r="AO225" s="16"/>
      <c r="AR225" s="16"/>
      <c r="AX225" s="16"/>
    </row>
    <row r="226" spans="12:50" ht="15.75" customHeight="1" x14ac:dyDescent="0.25">
      <c r="L226" s="16"/>
      <c r="N226" s="16"/>
      <c r="V226" s="16"/>
      <c r="AD226" s="16"/>
      <c r="AF226" s="16"/>
      <c r="AO226" s="16"/>
      <c r="AR226" s="16"/>
      <c r="AX226" s="16"/>
    </row>
    <row r="227" spans="12:50" ht="15.75" customHeight="1" x14ac:dyDescent="0.25">
      <c r="L227" s="16"/>
      <c r="N227" s="16"/>
      <c r="V227" s="16"/>
      <c r="AD227" s="16"/>
      <c r="AF227" s="16"/>
      <c r="AO227" s="16"/>
      <c r="AR227" s="16"/>
      <c r="AX227" s="16"/>
    </row>
    <row r="228" spans="12:50" ht="15.75" customHeight="1" x14ac:dyDescent="0.25">
      <c r="L228" s="16"/>
      <c r="N228" s="16"/>
      <c r="V228" s="16"/>
      <c r="AD228" s="16"/>
      <c r="AF228" s="16"/>
      <c r="AO228" s="16"/>
      <c r="AR228" s="16"/>
      <c r="AX228" s="16"/>
    </row>
    <row r="229" spans="12:50" ht="15.75" customHeight="1" x14ac:dyDescent="0.25">
      <c r="L229" s="16"/>
      <c r="N229" s="16"/>
      <c r="V229" s="16"/>
      <c r="AD229" s="16"/>
      <c r="AF229" s="16"/>
      <c r="AO229" s="16"/>
      <c r="AR229" s="16"/>
      <c r="AX229" s="16"/>
    </row>
    <row r="230" spans="12:50" ht="15.75" customHeight="1" x14ac:dyDescent="0.25">
      <c r="L230" s="16"/>
      <c r="N230" s="16"/>
      <c r="V230" s="16"/>
      <c r="AD230" s="16"/>
      <c r="AF230" s="16"/>
      <c r="AO230" s="16"/>
      <c r="AR230" s="16"/>
      <c r="AX230" s="16"/>
    </row>
    <row r="231" spans="12:50" ht="15.75" customHeight="1" x14ac:dyDescent="0.25">
      <c r="L231" s="16"/>
      <c r="N231" s="16"/>
      <c r="V231" s="16"/>
      <c r="AD231" s="16"/>
      <c r="AF231" s="16"/>
      <c r="AO231" s="16"/>
      <c r="AR231" s="16"/>
      <c r="AX231" s="16"/>
    </row>
    <row r="232" spans="12:50" ht="15.75" customHeight="1" x14ac:dyDescent="0.25">
      <c r="L232" s="16"/>
      <c r="N232" s="16"/>
      <c r="V232" s="16"/>
      <c r="AD232" s="16"/>
      <c r="AF232" s="16"/>
      <c r="AO232" s="16"/>
      <c r="AR232" s="16"/>
      <c r="AX232" s="16"/>
    </row>
    <row r="233" spans="12:50" ht="15.75" customHeight="1" x14ac:dyDescent="0.25">
      <c r="L233" s="16"/>
      <c r="N233" s="16"/>
      <c r="V233" s="16"/>
      <c r="AD233" s="16"/>
      <c r="AF233" s="16"/>
      <c r="AO233" s="16"/>
      <c r="AR233" s="16"/>
      <c r="AX233" s="16"/>
    </row>
    <row r="234" spans="12:50" ht="15.75" customHeight="1" x14ac:dyDescent="0.25">
      <c r="L234" s="16"/>
      <c r="N234" s="16"/>
      <c r="V234" s="16"/>
      <c r="AD234" s="16"/>
      <c r="AF234" s="16"/>
      <c r="AO234" s="16"/>
      <c r="AR234" s="16"/>
      <c r="AX234" s="16"/>
    </row>
    <row r="235" spans="12:50" ht="15.75" customHeight="1" x14ac:dyDescent="0.25">
      <c r="L235" s="16"/>
      <c r="N235" s="16"/>
      <c r="V235" s="16"/>
      <c r="AD235" s="16"/>
      <c r="AF235" s="16"/>
      <c r="AO235" s="16"/>
      <c r="AR235" s="16"/>
      <c r="AX235" s="16"/>
    </row>
    <row r="236" spans="12:50" ht="15.75" customHeight="1" x14ac:dyDescent="0.25">
      <c r="L236" s="16"/>
      <c r="N236" s="16"/>
      <c r="V236" s="16"/>
      <c r="AD236" s="16"/>
      <c r="AF236" s="16"/>
      <c r="AO236" s="16"/>
      <c r="AR236" s="16"/>
      <c r="AX236" s="16"/>
    </row>
    <row r="237" spans="12:50" ht="15.75" customHeight="1" x14ac:dyDescent="0.25">
      <c r="L237" s="16"/>
      <c r="N237" s="16"/>
      <c r="V237" s="16"/>
      <c r="AD237" s="16"/>
      <c r="AF237" s="16"/>
      <c r="AO237" s="16"/>
      <c r="AR237" s="16"/>
      <c r="AX237" s="16"/>
    </row>
    <row r="238" spans="12:50" ht="15.75" customHeight="1" x14ac:dyDescent="0.25">
      <c r="L238" s="16"/>
      <c r="N238" s="16"/>
      <c r="V238" s="16"/>
      <c r="AD238" s="16"/>
      <c r="AF238" s="16"/>
      <c r="AO238" s="16"/>
      <c r="AR238" s="16"/>
      <c r="AX238" s="16"/>
    </row>
    <row r="239" spans="12:50" ht="15.75" customHeight="1" x14ac:dyDescent="0.25">
      <c r="L239" s="16"/>
      <c r="N239" s="16"/>
      <c r="V239" s="16"/>
      <c r="AD239" s="16"/>
      <c r="AF239" s="16"/>
      <c r="AO239" s="16"/>
      <c r="AR239" s="16"/>
      <c r="AX239" s="16"/>
    </row>
    <row r="240" spans="12:50" ht="15.75" customHeight="1" x14ac:dyDescent="0.25">
      <c r="L240" s="16"/>
      <c r="N240" s="16"/>
      <c r="V240" s="16"/>
      <c r="AD240" s="16"/>
      <c r="AF240" s="16"/>
      <c r="AO240" s="16"/>
      <c r="AR240" s="16"/>
      <c r="AX240" s="16"/>
    </row>
    <row r="241" spans="12:50" ht="15.75" customHeight="1" x14ac:dyDescent="0.25">
      <c r="L241" s="16"/>
      <c r="N241" s="16"/>
      <c r="V241" s="16"/>
      <c r="AD241" s="16"/>
      <c r="AF241" s="16"/>
      <c r="AO241" s="16"/>
      <c r="AR241" s="16"/>
      <c r="AX241" s="16"/>
    </row>
    <row r="242" spans="12:50" ht="15.75" customHeight="1" x14ac:dyDescent="0.25">
      <c r="L242" s="16"/>
      <c r="N242" s="16"/>
      <c r="V242" s="16"/>
      <c r="AD242" s="16"/>
      <c r="AF242" s="16"/>
      <c r="AO242" s="16"/>
      <c r="AR242" s="16"/>
      <c r="AX242" s="16"/>
    </row>
    <row r="243" spans="12:50" ht="15.75" customHeight="1" x14ac:dyDescent="0.25">
      <c r="L243" s="16"/>
      <c r="N243" s="16"/>
      <c r="V243" s="16"/>
      <c r="AD243" s="16"/>
      <c r="AF243" s="16"/>
      <c r="AO243" s="16"/>
      <c r="AR243" s="16"/>
      <c r="AX243" s="16"/>
    </row>
    <row r="244" spans="12:50" ht="15.75" customHeight="1" x14ac:dyDescent="0.25">
      <c r="L244" s="16"/>
      <c r="N244" s="16"/>
      <c r="V244" s="16"/>
      <c r="AD244" s="16"/>
      <c r="AF244" s="16"/>
      <c r="AO244" s="16"/>
      <c r="AR244" s="16"/>
      <c r="AX244" s="16"/>
    </row>
    <row r="245" spans="12:50" ht="15.75" customHeight="1" x14ac:dyDescent="0.25">
      <c r="L245" s="16"/>
      <c r="N245" s="16"/>
      <c r="V245" s="16"/>
      <c r="AD245" s="16"/>
      <c r="AF245" s="16"/>
      <c r="AO245" s="16"/>
      <c r="AR245" s="16"/>
      <c r="AX245" s="16"/>
    </row>
    <row r="246" spans="12:50" ht="15.75" customHeight="1" x14ac:dyDescent="0.25">
      <c r="L246" s="16"/>
      <c r="N246" s="16"/>
      <c r="V246" s="16"/>
      <c r="AD246" s="16"/>
      <c r="AF246" s="16"/>
      <c r="AO246" s="16"/>
      <c r="AR246" s="16"/>
      <c r="AX246" s="16"/>
    </row>
    <row r="247" spans="12:50" ht="15.75" customHeight="1" x14ac:dyDescent="0.25">
      <c r="L247" s="16"/>
      <c r="N247" s="16"/>
      <c r="V247" s="16"/>
      <c r="AD247" s="16"/>
      <c r="AF247" s="16"/>
      <c r="AO247" s="16"/>
      <c r="AR247" s="16"/>
      <c r="AX247" s="16"/>
    </row>
    <row r="248" spans="12:50" ht="15.75" customHeight="1" x14ac:dyDescent="0.25">
      <c r="L248" s="16"/>
      <c r="N248" s="16"/>
      <c r="V248" s="16"/>
      <c r="AD248" s="16"/>
      <c r="AF248" s="16"/>
      <c r="AO248" s="16"/>
      <c r="AR248" s="16"/>
      <c r="AX248" s="16"/>
    </row>
    <row r="249" spans="12:50" ht="15.75" customHeight="1" x14ac:dyDescent="0.25">
      <c r="L249" s="16"/>
      <c r="N249" s="16"/>
      <c r="V249" s="16"/>
      <c r="AD249" s="16"/>
      <c r="AF249" s="16"/>
      <c r="AO249" s="16"/>
      <c r="AR249" s="16"/>
      <c r="AX249" s="16"/>
    </row>
    <row r="250" spans="12:50" ht="15.75" customHeight="1" x14ac:dyDescent="0.25">
      <c r="L250" s="16"/>
      <c r="N250" s="16"/>
      <c r="V250" s="16"/>
      <c r="AD250" s="16"/>
      <c r="AF250" s="16"/>
      <c r="AO250" s="16"/>
      <c r="AR250" s="16"/>
      <c r="AX250" s="16"/>
    </row>
    <row r="251" spans="12:50" ht="15.75" customHeight="1" x14ac:dyDescent="0.25">
      <c r="L251" s="16"/>
      <c r="N251" s="16"/>
      <c r="V251" s="16"/>
      <c r="AD251" s="16"/>
      <c r="AF251" s="16"/>
      <c r="AO251" s="16"/>
      <c r="AR251" s="16"/>
      <c r="AX251" s="16"/>
    </row>
    <row r="252" spans="12:50" ht="15.75" customHeight="1" x14ac:dyDescent="0.25">
      <c r="L252" s="16"/>
      <c r="N252" s="16"/>
      <c r="V252" s="16"/>
      <c r="AD252" s="16"/>
      <c r="AF252" s="16"/>
      <c r="AO252" s="16"/>
      <c r="AR252" s="16"/>
      <c r="AX252" s="16"/>
    </row>
    <row r="253" spans="12:50" ht="15.75" customHeight="1" x14ac:dyDescent="0.25">
      <c r="L253" s="16"/>
      <c r="N253" s="16"/>
      <c r="V253" s="16"/>
      <c r="AD253" s="16"/>
      <c r="AF253" s="16"/>
      <c r="AO253" s="16"/>
      <c r="AR253" s="16"/>
      <c r="AX253" s="16"/>
    </row>
    <row r="254" spans="12:50" ht="15.75" customHeight="1" x14ac:dyDescent="0.25">
      <c r="L254" s="16"/>
      <c r="N254" s="16"/>
      <c r="V254" s="16"/>
      <c r="AD254" s="16"/>
      <c r="AF254" s="16"/>
      <c r="AO254" s="16"/>
      <c r="AR254" s="16"/>
      <c r="AX254" s="16"/>
    </row>
    <row r="255" spans="12:50" ht="15.75" customHeight="1" x14ac:dyDescent="0.25">
      <c r="L255" s="16"/>
      <c r="N255" s="16"/>
      <c r="V255" s="16"/>
      <c r="AD255" s="16"/>
      <c r="AF255" s="16"/>
      <c r="AO255" s="16"/>
      <c r="AR255" s="16"/>
      <c r="AX255" s="16"/>
    </row>
    <row r="256" spans="12:50" ht="15.75" customHeight="1" x14ac:dyDescent="0.25">
      <c r="L256" s="16"/>
      <c r="N256" s="16"/>
      <c r="V256" s="16"/>
      <c r="AD256" s="16"/>
      <c r="AF256" s="16"/>
      <c r="AO256" s="16"/>
      <c r="AR256" s="16"/>
      <c r="AX256" s="16"/>
    </row>
    <row r="257" spans="12:50" ht="15.75" customHeight="1" x14ac:dyDescent="0.25">
      <c r="L257" s="16"/>
      <c r="N257" s="16"/>
      <c r="V257" s="16"/>
      <c r="AD257" s="16"/>
      <c r="AF257" s="16"/>
      <c r="AO257" s="16"/>
      <c r="AR257" s="16"/>
      <c r="AX257" s="16"/>
    </row>
    <row r="258" spans="12:50" ht="15.75" customHeight="1" x14ac:dyDescent="0.25">
      <c r="L258" s="16"/>
      <c r="N258" s="16"/>
      <c r="V258" s="16"/>
      <c r="AD258" s="16"/>
      <c r="AF258" s="16"/>
      <c r="AO258" s="16"/>
      <c r="AR258" s="16"/>
      <c r="AX258" s="16"/>
    </row>
    <row r="259" spans="12:50" ht="15.75" customHeight="1" x14ac:dyDescent="0.25">
      <c r="L259" s="16"/>
      <c r="N259" s="16"/>
      <c r="V259" s="16"/>
      <c r="AD259" s="16"/>
      <c r="AF259" s="16"/>
      <c r="AO259" s="16"/>
      <c r="AR259" s="16"/>
      <c r="AX259" s="16"/>
    </row>
    <row r="260" spans="12:50" ht="15.75" customHeight="1" x14ac:dyDescent="0.25">
      <c r="L260" s="16"/>
      <c r="N260" s="16"/>
      <c r="V260" s="16"/>
      <c r="AD260" s="16"/>
      <c r="AF260" s="16"/>
      <c r="AO260" s="16"/>
      <c r="AR260" s="16"/>
      <c r="AX260" s="16"/>
    </row>
    <row r="261" spans="12:50" ht="15.75" customHeight="1" x14ac:dyDescent="0.25">
      <c r="L261" s="16"/>
      <c r="N261" s="16"/>
      <c r="V261" s="16"/>
      <c r="AD261" s="16"/>
      <c r="AF261" s="16"/>
      <c r="AO261" s="16"/>
      <c r="AR261" s="16"/>
      <c r="AX261" s="16"/>
    </row>
    <row r="262" spans="12:50" ht="15.75" customHeight="1" x14ac:dyDescent="0.25">
      <c r="L262" s="16"/>
      <c r="N262" s="16"/>
      <c r="V262" s="16"/>
      <c r="AD262" s="16"/>
      <c r="AF262" s="16"/>
      <c r="AO262" s="16"/>
      <c r="AR262" s="16"/>
      <c r="AX262" s="16"/>
    </row>
    <row r="263" spans="12:50" ht="15.75" customHeight="1" x14ac:dyDescent="0.25">
      <c r="L263" s="16"/>
      <c r="N263" s="16"/>
      <c r="V263" s="16"/>
      <c r="AD263" s="16"/>
      <c r="AF263" s="16"/>
      <c r="AO263" s="16"/>
      <c r="AR263" s="16"/>
      <c r="AX263" s="16"/>
    </row>
    <row r="264" spans="12:50" ht="15.75" customHeight="1" x14ac:dyDescent="0.25">
      <c r="L264" s="16"/>
      <c r="N264" s="16"/>
      <c r="V264" s="16"/>
      <c r="AD264" s="16"/>
      <c r="AF264" s="16"/>
      <c r="AO264" s="16"/>
      <c r="AR264" s="16"/>
      <c r="AX264" s="16"/>
    </row>
    <row r="265" spans="12:50" ht="15.75" customHeight="1" x14ac:dyDescent="0.25">
      <c r="L265" s="16"/>
      <c r="N265" s="16"/>
      <c r="V265" s="16"/>
      <c r="AD265" s="16"/>
      <c r="AF265" s="16"/>
      <c r="AO265" s="16"/>
      <c r="AR265" s="16"/>
      <c r="AX265" s="16"/>
    </row>
    <row r="266" spans="12:50" ht="15.75" customHeight="1" x14ac:dyDescent="0.25">
      <c r="L266" s="16"/>
      <c r="N266" s="16"/>
      <c r="V266" s="16"/>
      <c r="AD266" s="16"/>
      <c r="AF266" s="16"/>
      <c r="AO266" s="16"/>
      <c r="AR266" s="16"/>
      <c r="AX266" s="16"/>
    </row>
    <row r="267" spans="12:50" ht="15.75" customHeight="1" x14ac:dyDescent="0.25">
      <c r="L267" s="16"/>
      <c r="N267" s="16"/>
      <c r="V267" s="16"/>
      <c r="AD267" s="16"/>
      <c r="AF267" s="16"/>
      <c r="AO267" s="16"/>
      <c r="AR267" s="16"/>
      <c r="AX267" s="16"/>
    </row>
    <row r="268" spans="12:50" ht="15.75" customHeight="1" x14ac:dyDescent="0.25">
      <c r="L268" s="16"/>
      <c r="N268" s="16"/>
      <c r="V268" s="16"/>
      <c r="AD268" s="16"/>
      <c r="AF268" s="16"/>
      <c r="AO268" s="16"/>
      <c r="AR268" s="16"/>
      <c r="AX268" s="16"/>
    </row>
    <row r="269" spans="12:50" ht="15.75" customHeight="1" x14ac:dyDescent="0.25">
      <c r="L269" s="16"/>
      <c r="N269" s="16"/>
      <c r="V269" s="16"/>
      <c r="AD269" s="16"/>
      <c r="AF269" s="16"/>
      <c r="AO269" s="16"/>
      <c r="AR269" s="16"/>
      <c r="AX269" s="16"/>
    </row>
    <row r="270" spans="12:50" ht="15.75" customHeight="1" x14ac:dyDescent="0.25">
      <c r="L270" s="16"/>
      <c r="N270" s="16"/>
      <c r="V270" s="16"/>
      <c r="AD270" s="16"/>
      <c r="AF270" s="16"/>
      <c r="AO270" s="16"/>
      <c r="AR270" s="16"/>
      <c r="AX270" s="16"/>
    </row>
    <row r="271" spans="12:50" ht="15.75" customHeight="1" x14ac:dyDescent="0.25">
      <c r="L271" s="16"/>
      <c r="N271" s="16"/>
      <c r="V271" s="16"/>
      <c r="AD271" s="16"/>
      <c r="AF271" s="16"/>
      <c r="AO271" s="16"/>
      <c r="AR271" s="16"/>
      <c r="AX271" s="16"/>
    </row>
    <row r="272" spans="12:50" ht="15.75" customHeight="1" x14ac:dyDescent="0.25">
      <c r="L272" s="16"/>
      <c r="N272" s="16"/>
      <c r="V272" s="16"/>
      <c r="AD272" s="16"/>
      <c r="AF272" s="16"/>
      <c r="AO272" s="16"/>
      <c r="AR272" s="16"/>
      <c r="AX272" s="16"/>
    </row>
    <row r="273" spans="12:50" ht="15.75" customHeight="1" x14ac:dyDescent="0.25">
      <c r="L273" s="16"/>
      <c r="N273" s="16"/>
      <c r="V273" s="16"/>
      <c r="AD273" s="16"/>
      <c r="AF273" s="16"/>
      <c r="AO273" s="16"/>
      <c r="AR273" s="16"/>
      <c r="AX273" s="16"/>
    </row>
    <row r="274" spans="12:50" ht="15.75" customHeight="1" x14ac:dyDescent="0.25">
      <c r="L274" s="16"/>
      <c r="N274" s="16"/>
      <c r="V274" s="16"/>
      <c r="AD274" s="16"/>
      <c r="AF274" s="16"/>
      <c r="AO274" s="16"/>
      <c r="AR274" s="16"/>
      <c r="AX274" s="16"/>
    </row>
    <row r="275" spans="12:50" ht="15.75" customHeight="1" x14ac:dyDescent="0.25">
      <c r="L275" s="16"/>
      <c r="N275" s="16"/>
      <c r="V275" s="16"/>
      <c r="AD275" s="16"/>
      <c r="AF275" s="16"/>
      <c r="AO275" s="16"/>
      <c r="AR275" s="16"/>
      <c r="AX275" s="16"/>
    </row>
    <row r="276" spans="12:50" ht="15.75" customHeight="1" x14ac:dyDescent="0.25">
      <c r="L276" s="16"/>
      <c r="N276" s="16"/>
      <c r="V276" s="16"/>
      <c r="AD276" s="16"/>
      <c r="AF276" s="16"/>
      <c r="AO276" s="16"/>
      <c r="AR276" s="16"/>
      <c r="AX276" s="16"/>
    </row>
    <row r="277" spans="12:50" ht="15.75" customHeight="1" x14ac:dyDescent="0.25">
      <c r="L277" s="16"/>
      <c r="N277" s="16"/>
      <c r="V277" s="16"/>
      <c r="AD277" s="16"/>
      <c r="AF277" s="16"/>
      <c r="AO277" s="16"/>
      <c r="AR277" s="16"/>
      <c r="AX277" s="16"/>
    </row>
    <row r="278" spans="12:50" ht="15.75" customHeight="1" x14ac:dyDescent="0.25">
      <c r="L278" s="16"/>
      <c r="N278" s="16"/>
      <c r="V278" s="16"/>
      <c r="AD278" s="16"/>
      <c r="AF278" s="16"/>
      <c r="AO278" s="16"/>
      <c r="AR278" s="16"/>
      <c r="AX278" s="16"/>
    </row>
    <row r="279" spans="12:50" ht="15.75" customHeight="1" x14ac:dyDescent="0.25">
      <c r="L279" s="16"/>
      <c r="N279" s="16"/>
      <c r="V279" s="16"/>
      <c r="AD279" s="16"/>
      <c r="AF279" s="16"/>
      <c r="AO279" s="16"/>
      <c r="AR279" s="16"/>
      <c r="AX279" s="16"/>
    </row>
    <row r="280" spans="12:50" ht="15.75" customHeight="1" x14ac:dyDescent="0.25">
      <c r="L280" s="16"/>
      <c r="N280" s="16"/>
      <c r="V280" s="16"/>
      <c r="AD280" s="16"/>
      <c r="AF280" s="16"/>
      <c r="AO280" s="16"/>
      <c r="AR280" s="16"/>
      <c r="AX280" s="16"/>
    </row>
    <row r="281" spans="12:50" ht="15.75" customHeight="1" x14ac:dyDescent="0.25">
      <c r="L281" s="16"/>
      <c r="N281" s="16"/>
      <c r="V281" s="16"/>
      <c r="AD281" s="16"/>
      <c r="AF281" s="16"/>
      <c r="AO281" s="16"/>
      <c r="AR281" s="16"/>
      <c r="AX281" s="16"/>
    </row>
    <row r="282" spans="12:50" ht="15.75" customHeight="1" x14ac:dyDescent="0.25">
      <c r="L282" s="16"/>
      <c r="N282" s="16"/>
      <c r="V282" s="16"/>
      <c r="AD282" s="16"/>
      <c r="AF282" s="16"/>
      <c r="AO282" s="16"/>
      <c r="AR282" s="16"/>
      <c r="AX282" s="16"/>
    </row>
    <row r="283" spans="12:50" ht="15.75" customHeight="1" x14ac:dyDescent="0.25">
      <c r="L283" s="16"/>
      <c r="N283" s="16"/>
      <c r="V283" s="16"/>
      <c r="AD283" s="16"/>
      <c r="AF283" s="16"/>
      <c r="AO283" s="16"/>
      <c r="AR283" s="16"/>
      <c r="AX283" s="16"/>
    </row>
    <row r="284" spans="12:50" ht="15.75" customHeight="1" x14ac:dyDescent="0.25">
      <c r="L284" s="16"/>
      <c r="N284" s="16"/>
      <c r="V284" s="16"/>
      <c r="AD284" s="16"/>
      <c r="AF284" s="16"/>
      <c r="AO284" s="16"/>
      <c r="AR284" s="16"/>
      <c r="AX284" s="16"/>
    </row>
    <row r="285" spans="12:50" ht="15.75" customHeight="1" x14ac:dyDescent="0.25">
      <c r="L285" s="16"/>
      <c r="N285" s="16"/>
      <c r="V285" s="16"/>
      <c r="AD285" s="16"/>
      <c r="AF285" s="16"/>
      <c r="AO285" s="16"/>
      <c r="AR285" s="16"/>
      <c r="AX285" s="16"/>
    </row>
    <row r="286" spans="12:50" ht="15.75" customHeight="1" x14ac:dyDescent="0.25">
      <c r="L286" s="16"/>
      <c r="N286" s="16"/>
      <c r="V286" s="16"/>
      <c r="AD286" s="16"/>
      <c r="AF286" s="16"/>
      <c r="AO286" s="16"/>
      <c r="AR286" s="16"/>
      <c r="AX286" s="16"/>
    </row>
    <row r="287" spans="12:50" ht="15.75" customHeight="1" x14ac:dyDescent="0.25">
      <c r="L287" s="16"/>
      <c r="N287" s="16"/>
      <c r="V287" s="16"/>
      <c r="AD287" s="16"/>
      <c r="AF287" s="16"/>
      <c r="AO287" s="16"/>
      <c r="AR287" s="16"/>
      <c r="AX287" s="16"/>
    </row>
    <row r="288" spans="12:50" ht="15.75" customHeight="1" x14ac:dyDescent="0.25">
      <c r="L288" s="16"/>
      <c r="N288" s="16"/>
      <c r="V288" s="16"/>
      <c r="AD288" s="16"/>
      <c r="AF288" s="16"/>
      <c r="AO288" s="16"/>
      <c r="AR288" s="16"/>
      <c r="AX288" s="16"/>
    </row>
    <row r="289" spans="12:50" ht="15.75" customHeight="1" x14ac:dyDescent="0.25">
      <c r="L289" s="16"/>
      <c r="N289" s="16"/>
      <c r="V289" s="16"/>
      <c r="AD289" s="16"/>
      <c r="AF289" s="16"/>
      <c r="AO289" s="16"/>
      <c r="AR289" s="16"/>
      <c r="AX289" s="16"/>
    </row>
    <row r="290" spans="12:50" ht="15.75" customHeight="1" x14ac:dyDescent="0.25">
      <c r="L290" s="16"/>
      <c r="N290" s="16"/>
      <c r="V290" s="16"/>
      <c r="AD290" s="16"/>
      <c r="AF290" s="16"/>
      <c r="AO290" s="16"/>
      <c r="AR290" s="16"/>
      <c r="AX290" s="16"/>
    </row>
    <row r="291" spans="12:50" ht="15.75" customHeight="1" x14ac:dyDescent="0.25">
      <c r="L291" s="16"/>
      <c r="N291" s="16"/>
      <c r="V291" s="16"/>
      <c r="AD291" s="16"/>
      <c r="AF291" s="16"/>
      <c r="AO291" s="16"/>
      <c r="AR291" s="16"/>
      <c r="AX291" s="16"/>
    </row>
    <row r="292" spans="12:50" ht="15.75" customHeight="1" x14ac:dyDescent="0.25">
      <c r="L292" s="16"/>
      <c r="N292" s="16"/>
      <c r="V292" s="16"/>
      <c r="AD292" s="16"/>
      <c r="AF292" s="16"/>
      <c r="AO292" s="16"/>
      <c r="AR292" s="16"/>
      <c r="AX292" s="16"/>
    </row>
    <row r="293" spans="12:50" ht="15.75" customHeight="1" x14ac:dyDescent="0.25">
      <c r="L293" s="16"/>
      <c r="N293" s="16"/>
      <c r="V293" s="16"/>
      <c r="AD293" s="16"/>
      <c r="AF293" s="16"/>
      <c r="AO293" s="16"/>
      <c r="AR293" s="16"/>
      <c r="AX293" s="16"/>
    </row>
    <row r="294" spans="12:50" ht="15.75" customHeight="1" x14ac:dyDescent="0.25">
      <c r="L294" s="16"/>
      <c r="N294" s="16"/>
      <c r="V294" s="16"/>
      <c r="AD294" s="16"/>
      <c r="AF294" s="16"/>
      <c r="AO294" s="16"/>
      <c r="AR294" s="16"/>
      <c r="AX294" s="16"/>
    </row>
    <row r="295" spans="12:50" ht="15.75" customHeight="1" x14ac:dyDescent="0.25">
      <c r="L295" s="16"/>
      <c r="N295" s="16"/>
      <c r="V295" s="16"/>
      <c r="AD295" s="16"/>
      <c r="AF295" s="16"/>
      <c r="AO295" s="16"/>
      <c r="AR295" s="16"/>
      <c r="AX295" s="16"/>
    </row>
    <row r="296" spans="12:50" ht="15.75" customHeight="1" x14ac:dyDescent="0.25">
      <c r="L296" s="16"/>
      <c r="N296" s="16"/>
      <c r="V296" s="16"/>
      <c r="AD296" s="16"/>
      <c r="AF296" s="16"/>
      <c r="AO296" s="16"/>
      <c r="AR296" s="16"/>
      <c r="AX296" s="16"/>
    </row>
    <row r="297" spans="12:50" ht="15.75" customHeight="1" x14ac:dyDescent="0.25">
      <c r="L297" s="16"/>
      <c r="N297" s="16"/>
      <c r="V297" s="16"/>
      <c r="AD297" s="16"/>
      <c r="AF297" s="16"/>
      <c r="AO297" s="16"/>
      <c r="AR297" s="16"/>
      <c r="AX297" s="16"/>
    </row>
    <row r="298" spans="12:50" ht="15.75" customHeight="1" x14ac:dyDescent="0.25">
      <c r="L298" s="16"/>
      <c r="N298" s="16"/>
      <c r="V298" s="16"/>
      <c r="AD298" s="16"/>
      <c r="AF298" s="16"/>
      <c r="AO298" s="16"/>
      <c r="AR298" s="16"/>
      <c r="AX298" s="16"/>
    </row>
    <row r="299" spans="12:50" ht="15.75" customHeight="1" x14ac:dyDescent="0.25">
      <c r="L299" s="16"/>
      <c r="N299" s="16"/>
      <c r="V299" s="16"/>
      <c r="AD299" s="16"/>
      <c r="AF299" s="16"/>
      <c r="AO299" s="16"/>
      <c r="AR299" s="16"/>
      <c r="AX299" s="16"/>
    </row>
    <row r="300" spans="12:50" ht="15.75" customHeight="1" x14ac:dyDescent="0.25">
      <c r="L300" s="16"/>
      <c r="N300" s="16"/>
      <c r="V300" s="16"/>
      <c r="AD300" s="16"/>
      <c r="AF300" s="16"/>
      <c r="AO300" s="16"/>
      <c r="AR300" s="16"/>
      <c r="AX300" s="16"/>
    </row>
    <row r="301" spans="12:50" ht="15.75" customHeight="1" x14ac:dyDescent="0.25">
      <c r="L301" s="16"/>
      <c r="N301" s="16"/>
      <c r="V301" s="16"/>
      <c r="AD301" s="16"/>
      <c r="AF301" s="16"/>
      <c r="AO301" s="16"/>
      <c r="AR301" s="16"/>
      <c r="AX301" s="16"/>
    </row>
    <row r="302" spans="12:50" ht="15.75" customHeight="1" x14ac:dyDescent="0.25">
      <c r="L302" s="16"/>
      <c r="N302" s="16"/>
      <c r="V302" s="16"/>
      <c r="AD302" s="16"/>
      <c r="AF302" s="16"/>
      <c r="AO302" s="16"/>
      <c r="AR302" s="16"/>
      <c r="AX302" s="16"/>
    </row>
    <row r="303" spans="12:50" ht="15.75" customHeight="1" x14ac:dyDescent="0.25">
      <c r="L303" s="16"/>
      <c r="N303" s="16"/>
      <c r="V303" s="16"/>
      <c r="AD303" s="16"/>
      <c r="AF303" s="16"/>
      <c r="AO303" s="16"/>
      <c r="AR303" s="16"/>
      <c r="AX303" s="16"/>
    </row>
    <row r="304" spans="12:50" ht="15.75" customHeight="1" x14ac:dyDescent="0.25">
      <c r="L304" s="16"/>
      <c r="N304" s="16"/>
      <c r="V304" s="16"/>
      <c r="AD304" s="16"/>
      <c r="AF304" s="16"/>
      <c r="AO304" s="16"/>
      <c r="AR304" s="16"/>
      <c r="AX304" s="16"/>
    </row>
    <row r="305" spans="12:50" ht="15.75" customHeight="1" x14ac:dyDescent="0.25">
      <c r="L305" s="16"/>
      <c r="N305" s="16"/>
      <c r="V305" s="16"/>
      <c r="AD305" s="16"/>
      <c r="AF305" s="16"/>
      <c r="AO305" s="16"/>
      <c r="AR305" s="16"/>
      <c r="AX305" s="16"/>
    </row>
    <row r="306" spans="12:50" ht="15.75" customHeight="1" x14ac:dyDescent="0.25">
      <c r="L306" s="16"/>
      <c r="N306" s="16"/>
      <c r="V306" s="16"/>
      <c r="AD306" s="16"/>
      <c r="AF306" s="16"/>
      <c r="AO306" s="16"/>
      <c r="AR306" s="16"/>
      <c r="AX306" s="16"/>
    </row>
    <row r="307" spans="12:50" ht="15.75" customHeight="1" x14ac:dyDescent="0.25">
      <c r="L307" s="16"/>
      <c r="N307" s="16"/>
      <c r="V307" s="16"/>
      <c r="AD307" s="16"/>
      <c r="AF307" s="16"/>
      <c r="AO307" s="16"/>
      <c r="AR307" s="16"/>
      <c r="AX307" s="16"/>
    </row>
    <row r="308" spans="12:50" ht="15.75" customHeight="1" x14ac:dyDescent="0.25">
      <c r="L308" s="16"/>
      <c r="N308" s="16"/>
      <c r="V308" s="16"/>
      <c r="AD308" s="16"/>
      <c r="AF308" s="16"/>
      <c r="AO308" s="16"/>
      <c r="AR308" s="16"/>
      <c r="AX308" s="16"/>
    </row>
    <row r="309" spans="12:50" ht="15.75" customHeight="1" x14ac:dyDescent="0.25">
      <c r="L309" s="16"/>
      <c r="N309" s="16"/>
      <c r="V309" s="16"/>
      <c r="AD309" s="16"/>
      <c r="AF309" s="16"/>
      <c r="AO309" s="16"/>
      <c r="AR309" s="16"/>
      <c r="AX309" s="16"/>
    </row>
    <row r="310" spans="12:50" ht="15.75" customHeight="1" x14ac:dyDescent="0.25">
      <c r="L310" s="16"/>
      <c r="N310" s="16"/>
      <c r="V310" s="16"/>
      <c r="AD310" s="16"/>
      <c r="AF310" s="16"/>
      <c r="AO310" s="16"/>
      <c r="AR310" s="16"/>
      <c r="AX310" s="16"/>
    </row>
    <row r="311" spans="12:50" ht="15.75" customHeight="1" x14ac:dyDescent="0.25">
      <c r="L311" s="16"/>
      <c r="N311" s="16"/>
      <c r="V311" s="16"/>
      <c r="AD311" s="16"/>
      <c r="AF311" s="16"/>
      <c r="AO311" s="16"/>
      <c r="AR311" s="16"/>
      <c r="AX311" s="16"/>
    </row>
    <row r="312" spans="12:50" ht="15.75" customHeight="1" x14ac:dyDescent="0.25">
      <c r="L312" s="16"/>
      <c r="N312" s="16"/>
      <c r="V312" s="16"/>
      <c r="AD312" s="16"/>
      <c r="AF312" s="16"/>
      <c r="AO312" s="16"/>
      <c r="AR312" s="16"/>
      <c r="AX312" s="16"/>
    </row>
    <row r="313" spans="12:50" ht="15.75" customHeight="1" x14ac:dyDescent="0.25">
      <c r="L313" s="16"/>
      <c r="N313" s="16"/>
      <c r="V313" s="16"/>
      <c r="AD313" s="16"/>
      <c r="AF313" s="16"/>
      <c r="AO313" s="16"/>
      <c r="AR313" s="16"/>
      <c r="AX313" s="16"/>
    </row>
    <row r="314" spans="12:50" ht="15.75" customHeight="1" x14ac:dyDescent="0.25">
      <c r="L314" s="16"/>
      <c r="N314" s="16"/>
      <c r="V314" s="16"/>
      <c r="AD314" s="16"/>
      <c r="AF314" s="16"/>
      <c r="AO314" s="16"/>
      <c r="AR314" s="16"/>
      <c r="AX314" s="16"/>
    </row>
    <row r="315" spans="12:50" ht="15.75" customHeight="1" x14ac:dyDescent="0.25">
      <c r="L315" s="16"/>
      <c r="N315" s="16"/>
      <c r="V315" s="16"/>
      <c r="AD315" s="16"/>
      <c r="AF315" s="16"/>
      <c r="AO315" s="16"/>
      <c r="AR315" s="16"/>
      <c r="AX315" s="16"/>
    </row>
    <row r="316" spans="12:50" ht="15.75" customHeight="1" x14ac:dyDescent="0.25">
      <c r="L316" s="16"/>
      <c r="N316" s="16"/>
      <c r="V316" s="16"/>
      <c r="AD316" s="16"/>
      <c r="AF316" s="16"/>
      <c r="AO316" s="16"/>
      <c r="AR316" s="16"/>
      <c r="AX316" s="16"/>
    </row>
    <row r="317" spans="12:50" ht="15.75" customHeight="1" x14ac:dyDescent="0.25">
      <c r="L317" s="16"/>
      <c r="N317" s="16"/>
      <c r="V317" s="16"/>
      <c r="AD317" s="16"/>
      <c r="AF317" s="16"/>
      <c r="AO317" s="16"/>
      <c r="AR317" s="16"/>
      <c r="AX317" s="16"/>
    </row>
    <row r="318" spans="12:50" ht="15.75" customHeight="1" x14ac:dyDescent="0.25">
      <c r="L318" s="16"/>
      <c r="N318" s="16"/>
      <c r="V318" s="16"/>
      <c r="AD318" s="16"/>
      <c r="AF318" s="16"/>
      <c r="AO318" s="16"/>
      <c r="AR318" s="16"/>
      <c r="AX318" s="16"/>
    </row>
    <row r="319" spans="12:50" ht="15.75" customHeight="1" x14ac:dyDescent="0.25">
      <c r="L319" s="16"/>
      <c r="N319" s="16"/>
      <c r="V319" s="16"/>
      <c r="AD319" s="16"/>
      <c r="AF319" s="16"/>
      <c r="AO319" s="16"/>
      <c r="AR319" s="16"/>
      <c r="AX319" s="16"/>
    </row>
    <row r="320" spans="12:50" ht="15.75" customHeight="1" x14ac:dyDescent="0.25">
      <c r="L320" s="16"/>
      <c r="N320" s="16"/>
      <c r="V320" s="16"/>
      <c r="AD320" s="16"/>
      <c r="AF320" s="16"/>
      <c r="AO320" s="16"/>
      <c r="AR320" s="16"/>
      <c r="AX320" s="16"/>
    </row>
    <row r="321" spans="12:50" ht="15.75" customHeight="1" x14ac:dyDescent="0.25">
      <c r="L321" s="16"/>
      <c r="N321" s="16"/>
      <c r="V321" s="16"/>
      <c r="AD321" s="16"/>
      <c r="AF321" s="16"/>
      <c r="AO321" s="16"/>
      <c r="AR321" s="16"/>
      <c r="AX321" s="16"/>
    </row>
    <row r="322" spans="12:50" ht="15.75" customHeight="1" x14ac:dyDescent="0.25">
      <c r="L322" s="16"/>
      <c r="N322" s="16"/>
      <c r="V322" s="16"/>
      <c r="AD322" s="16"/>
      <c r="AF322" s="16"/>
      <c r="AO322" s="16"/>
      <c r="AR322" s="16"/>
      <c r="AX322" s="16"/>
    </row>
    <row r="323" spans="12:50" ht="15.75" customHeight="1" x14ac:dyDescent="0.25">
      <c r="L323" s="16"/>
      <c r="N323" s="16"/>
      <c r="V323" s="16"/>
      <c r="AD323" s="16"/>
      <c r="AF323" s="16"/>
      <c r="AO323" s="16"/>
      <c r="AR323" s="16"/>
      <c r="AX323" s="16"/>
    </row>
    <row r="324" spans="12:50" ht="15.75" customHeight="1" x14ac:dyDescent="0.25">
      <c r="L324" s="16"/>
      <c r="N324" s="16"/>
      <c r="V324" s="16"/>
      <c r="AD324" s="16"/>
      <c r="AF324" s="16"/>
      <c r="AO324" s="16"/>
      <c r="AR324" s="16"/>
      <c r="AX324" s="16"/>
    </row>
    <row r="325" spans="12:50" ht="15.75" customHeight="1" x14ac:dyDescent="0.25">
      <c r="L325" s="16"/>
      <c r="N325" s="16"/>
      <c r="V325" s="16"/>
      <c r="AD325" s="16"/>
      <c r="AF325" s="16"/>
      <c r="AO325" s="16"/>
      <c r="AR325" s="16"/>
      <c r="AX325" s="16"/>
    </row>
    <row r="326" spans="12:50" ht="15.75" customHeight="1" x14ac:dyDescent="0.25">
      <c r="L326" s="16"/>
      <c r="N326" s="16"/>
      <c r="V326" s="16"/>
      <c r="AD326" s="16"/>
      <c r="AF326" s="16"/>
      <c r="AO326" s="16"/>
      <c r="AR326" s="16"/>
      <c r="AX326" s="16"/>
    </row>
    <row r="327" spans="12:50" ht="15.75" customHeight="1" x14ac:dyDescent="0.25">
      <c r="L327" s="16"/>
      <c r="N327" s="16"/>
      <c r="V327" s="16"/>
      <c r="AD327" s="16"/>
      <c r="AF327" s="16"/>
      <c r="AO327" s="16"/>
      <c r="AR327" s="16"/>
      <c r="AX327" s="16"/>
    </row>
    <row r="328" spans="12:50" ht="15.75" customHeight="1" x14ac:dyDescent="0.25">
      <c r="L328" s="16"/>
      <c r="N328" s="16"/>
      <c r="V328" s="16"/>
      <c r="AD328" s="16"/>
      <c r="AF328" s="16"/>
      <c r="AO328" s="16"/>
      <c r="AR328" s="16"/>
      <c r="AX328" s="16"/>
    </row>
    <row r="329" spans="12:50" ht="15.75" customHeight="1" x14ac:dyDescent="0.25">
      <c r="L329" s="16"/>
      <c r="N329" s="16"/>
      <c r="V329" s="16"/>
      <c r="AD329" s="16"/>
      <c r="AF329" s="16"/>
      <c r="AO329" s="16"/>
      <c r="AR329" s="16"/>
      <c r="AX329" s="16"/>
    </row>
    <row r="330" spans="12:50" ht="15.75" customHeight="1" x14ac:dyDescent="0.25">
      <c r="L330" s="16"/>
      <c r="N330" s="16"/>
      <c r="V330" s="16"/>
      <c r="AD330" s="16"/>
      <c r="AF330" s="16"/>
      <c r="AO330" s="16"/>
      <c r="AR330" s="16"/>
      <c r="AX330" s="16"/>
    </row>
    <row r="331" spans="12:50" ht="15.75" customHeight="1" x14ac:dyDescent="0.25">
      <c r="L331" s="16"/>
      <c r="N331" s="16"/>
      <c r="V331" s="16"/>
      <c r="AD331" s="16"/>
      <c r="AF331" s="16"/>
      <c r="AO331" s="16"/>
      <c r="AR331" s="16"/>
      <c r="AX331" s="16"/>
    </row>
    <row r="332" spans="12:50" ht="15.75" customHeight="1" x14ac:dyDescent="0.25">
      <c r="L332" s="16"/>
      <c r="N332" s="16"/>
      <c r="V332" s="16"/>
      <c r="AD332" s="16"/>
      <c r="AF332" s="16"/>
      <c r="AO332" s="16"/>
      <c r="AR332" s="16"/>
      <c r="AX332" s="16"/>
    </row>
    <row r="333" spans="12:50" ht="15.75" customHeight="1" x14ac:dyDescent="0.25">
      <c r="L333" s="16"/>
      <c r="N333" s="16"/>
      <c r="V333" s="16"/>
      <c r="AD333" s="16"/>
      <c r="AF333" s="16"/>
      <c r="AO333" s="16"/>
      <c r="AR333" s="16"/>
      <c r="AX333" s="16"/>
    </row>
    <row r="334" spans="12:50" ht="15.75" customHeight="1" x14ac:dyDescent="0.25">
      <c r="L334" s="16"/>
      <c r="N334" s="16"/>
      <c r="V334" s="16"/>
      <c r="AD334" s="16"/>
      <c r="AF334" s="16"/>
      <c r="AO334" s="16"/>
      <c r="AR334" s="16"/>
      <c r="AX334" s="16"/>
    </row>
    <row r="335" spans="12:50" ht="15.75" customHeight="1" x14ac:dyDescent="0.25">
      <c r="L335" s="16"/>
      <c r="N335" s="16"/>
      <c r="V335" s="16"/>
      <c r="AD335" s="16"/>
      <c r="AF335" s="16"/>
      <c r="AO335" s="16"/>
      <c r="AR335" s="16"/>
      <c r="AX335" s="16"/>
    </row>
    <row r="336" spans="12:50" ht="15.75" customHeight="1" x14ac:dyDescent="0.25">
      <c r="L336" s="16"/>
      <c r="N336" s="16"/>
      <c r="V336" s="16"/>
      <c r="AD336" s="16"/>
      <c r="AF336" s="16"/>
      <c r="AO336" s="16"/>
      <c r="AR336" s="16"/>
      <c r="AX336" s="16"/>
    </row>
    <row r="337" spans="12:50" ht="15.75" customHeight="1" x14ac:dyDescent="0.25">
      <c r="L337" s="16"/>
      <c r="N337" s="16"/>
      <c r="V337" s="16"/>
      <c r="AD337" s="16"/>
      <c r="AF337" s="16"/>
      <c r="AO337" s="16"/>
      <c r="AR337" s="16"/>
      <c r="AX337" s="16"/>
    </row>
    <row r="338" spans="12:50" ht="15.75" customHeight="1" x14ac:dyDescent="0.25">
      <c r="L338" s="16"/>
      <c r="N338" s="16"/>
      <c r="V338" s="16"/>
      <c r="AD338" s="16"/>
      <c r="AF338" s="16"/>
      <c r="AO338" s="16"/>
      <c r="AR338" s="16"/>
      <c r="AX338" s="16"/>
    </row>
    <row r="339" spans="12:50" ht="15.75" customHeight="1" x14ac:dyDescent="0.25">
      <c r="L339" s="16"/>
      <c r="N339" s="16"/>
      <c r="V339" s="16"/>
      <c r="AD339" s="16"/>
      <c r="AF339" s="16"/>
      <c r="AO339" s="16"/>
      <c r="AR339" s="16"/>
      <c r="AX339" s="16"/>
    </row>
    <row r="340" spans="12:50" ht="15.75" customHeight="1" x14ac:dyDescent="0.25">
      <c r="L340" s="16"/>
      <c r="N340" s="16"/>
      <c r="V340" s="16"/>
      <c r="AD340" s="16"/>
      <c r="AF340" s="16"/>
      <c r="AO340" s="16"/>
      <c r="AR340" s="16"/>
      <c r="AX340" s="16"/>
    </row>
    <row r="341" spans="12:50" ht="15.75" customHeight="1" x14ac:dyDescent="0.25">
      <c r="L341" s="16"/>
      <c r="N341" s="16"/>
      <c r="V341" s="16"/>
      <c r="AD341" s="16"/>
      <c r="AF341" s="16"/>
      <c r="AO341" s="16"/>
      <c r="AR341" s="16"/>
      <c r="AX341" s="16"/>
    </row>
    <row r="342" spans="12:50" ht="15.75" customHeight="1" x14ac:dyDescent="0.25">
      <c r="L342" s="16"/>
      <c r="N342" s="16"/>
      <c r="V342" s="16"/>
      <c r="AD342" s="16"/>
      <c r="AF342" s="16"/>
      <c r="AO342" s="16"/>
      <c r="AR342" s="16"/>
      <c r="AX342" s="16"/>
    </row>
    <row r="343" spans="12:50" ht="15.75" customHeight="1" x14ac:dyDescent="0.25">
      <c r="L343" s="16"/>
      <c r="N343" s="16"/>
      <c r="V343" s="16"/>
      <c r="AD343" s="16"/>
      <c r="AF343" s="16"/>
      <c r="AO343" s="16"/>
      <c r="AR343" s="16"/>
      <c r="AX343" s="16"/>
    </row>
    <row r="344" spans="12:50" ht="15.75" customHeight="1" x14ac:dyDescent="0.25">
      <c r="L344" s="16"/>
      <c r="N344" s="16"/>
      <c r="V344" s="16"/>
      <c r="AD344" s="16"/>
      <c r="AF344" s="16"/>
      <c r="AO344" s="16"/>
      <c r="AR344" s="16"/>
      <c r="AX344" s="16"/>
    </row>
    <row r="345" spans="12:50" ht="15.75" customHeight="1" x14ac:dyDescent="0.25">
      <c r="L345" s="16"/>
      <c r="N345" s="16"/>
      <c r="V345" s="16"/>
      <c r="AD345" s="16"/>
      <c r="AF345" s="16"/>
      <c r="AO345" s="16"/>
      <c r="AR345" s="16"/>
      <c r="AX345" s="16"/>
    </row>
    <row r="346" spans="12:50" ht="15.75" customHeight="1" x14ac:dyDescent="0.25">
      <c r="L346" s="16"/>
      <c r="N346" s="16"/>
      <c r="V346" s="16"/>
      <c r="AD346" s="16"/>
      <c r="AF346" s="16"/>
      <c r="AO346" s="16"/>
      <c r="AR346" s="16"/>
      <c r="AX346" s="16"/>
    </row>
    <row r="347" spans="12:50" ht="15.75" customHeight="1" x14ac:dyDescent="0.25">
      <c r="L347" s="16"/>
      <c r="N347" s="16"/>
      <c r="V347" s="16"/>
      <c r="AD347" s="16"/>
      <c r="AF347" s="16"/>
      <c r="AO347" s="16"/>
      <c r="AR347" s="16"/>
      <c r="AX347" s="16"/>
    </row>
    <row r="348" spans="12:50" ht="15.75" customHeight="1" x14ac:dyDescent="0.25">
      <c r="L348" s="16"/>
      <c r="N348" s="16"/>
      <c r="V348" s="16"/>
      <c r="AD348" s="16"/>
      <c r="AF348" s="16"/>
      <c r="AO348" s="16"/>
      <c r="AR348" s="16"/>
      <c r="AX348" s="16"/>
    </row>
    <row r="349" spans="12:50" ht="15.75" customHeight="1" x14ac:dyDescent="0.25">
      <c r="L349" s="16"/>
      <c r="N349" s="16"/>
      <c r="V349" s="16"/>
      <c r="AD349" s="16"/>
      <c r="AF349" s="16"/>
      <c r="AO349" s="16"/>
      <c r="AR349" s="16"/>
      <c r="AX349" s="16"/>
    </row>
    <row r="350" spans="12:50" ht="15.75" customHeight="1" x14ac:dyDescent="0.25">
      <c r="L350" s="16"/>
      <c r="N350" s="16"/>
      <c r="V350" s="16"/>
      <c r="AD350" s="16"/>
      <c r="AF350" s="16"/>
      <c r="AO350" s="16"/>
      <c r="AR350" s="16"/>
      <c r="AX350" s="16"/>
    </row>
    <row r="351" spans="12:50" ht="15.75" customHeight="1" x14ac:dyDescent="0.25">
      <c r="L351" s="16"/>
      <c r="N351" s="16"/>
      <c r="V351" s="16"/>
      <c r="AD351" s="16"/>
      <c r="AF351" s="16"/>
      <c r="AO351" s="16"/>
      <c r="AR351" s="16"/>
      <c r="AX351" s="16"/>
    </row>
    <row r="352" spans="12:50" ht="15.75" customHeight="1" x14ac:dyDescent="0.25">
      <c r="L352" s="16"/>
      <c r="N352" s="16"/>
      <c r="V352" s="16"/>
      <c r="AD352" s="16"/>
      <c r="AF352" s="16"/>
      <c r="AO352" s="16"/>
      <c r="AR352" s="16"/>
      <c r="AX352" s="16"/>
    </row>
    <row r="353" spans="12:50" ht="15.75" customHeight="1" x14ac:dyDescent="0.25">
      <c r="L353" s="16"/>
      <c r="N353" s="16"/>
      <c r="V353" s="16"/>
      <c r="AD353" s="16"/>
      <c r="AF353" s="16"/>
      <c r="AO353" s="16"/>
      <c r="AR353" s="16"/>
      <c r="AX353" s="16"/>
    </row>
    <row r="354" spans="12:50" ht="15.75" customHeight="1" x14ac:dyDescent="0.25">
      <c r="L354" s="16"/>
      <c r="N354" s="16"/>
      <c r="V354" s="16"/>
      <c r="AD354" s="16"/>
      <c r="AF354" s="16"/>
      <c r="AO354" s="16"/>
      <c r="AR354" s="16"/>
      <c r="AX354" s="16"/>
    </row>
    <row r="355" spans="12:50" ht="15.75" customHeight="1" x14ac:dyDescent="0.25">
      <c r="L355" s="16"/>
      <c r="N355" s="16"/>
      <c r="V355" s="16"/>
      <c r="AD355" s="16"/>
      <c r="AF355" s="16"/>
      <c r="AO355" s="16"/>
      <c r="AR355" s="16"/>
      <c r="AX355" s="16"/>
    </row>
    <row r="356" spans="12:50" ht="15.75" customHeight="1" x14ac:dyDescent="0.25">
      <c r="L356" s="16"/>
      <c r="N356" s="16"/>
      <c r="V356" s="16"/>
      <c r="AD356" s="16"/>
      <c r="AF356" s="16"/>
      <c r="AO356" s="16"/>
      <c r="AR356" s="16"/>
      <c r="AX356" s="16"/>
    </row>
    <row r="357" spans="12:50" ht="15.75" customHeight="1" x14ac:dyDescent="0.25">
      <c r="L357" s="16"/>
      <c r="N357" s="16"/>
      <c r="V357" s="16"/>
      <c r="AD357" s="16"/>
      <c r="AF357" s="16"/>
      <c r="AO357" s="16"/>
      <c r="AR357" s="16"/>
      <c r="AX357" s="16"/>
    </row>
    <row r="358" spans="12:50" ht="15.75" customHeight="1" x14ac:dyDescent="0.25">
      <c r="L358" s="16"/>
      <c r="N358" s="16"/>
      <c r="V358" s="16"/>
      <c r="AD358" s="16"/>
      <c r="AF358" s="16"/>
      <c r="AO358" s="16"/>
      <c r="AR358" s="16"/>
      <c r="AX358" s="16"/>
    </row>
    <row r="359" spans="12:50" ht="15.75" customHeight="1" x14ac:dyDescent="0.25">
      <c r="L359" s="16"/>
      <c r="N359" s="16"/>
      <c r="V359" s="16"/>
      <c r="AD359" s="16"/>
      <c r="AF359" s="16"/>
      <c r="AO359" s="16"/>
      <c r="AR359" s="16"/>
      <c r="AX359" s="16"/>
    </row>
    <row r="360" spans="12:50" ht="15.75" customHeight="1" x14ac:dyDescent="0.25">
      <c r="L360" s="16"/>
      <c r="N360" s="16"/>
      <c r="V360" s="16"/>
      <c r="AD360" s="16"/>
      <c r="AF360" s="16"/>
      <c r="AO360" s="16"/>
      <c r="AR360" s="16"/>
      <c r="AX360" s="16"/>
    </row>
    <row r="361" spans="12:50" ht="15.75" customHeight="1" x14ac:dyDescent="0.25">
      <c r="L361" s="16"/>
      <c r="N361" s="16"/>
      <c r="V361" s="16"/>
      <c r="AD361" s="16"/>
      <c r="AF361" s="16"/>
      <c r="AO361" s="16"/>
      <c r="AR361" s="16"/>
      <c r="AX361" s="16"/>
    </row>
    <row r="362" spans="12:50" ht="15.75" customHeight="1" x14ac:dyDescent="0.25">
      <c r="L362" s="16"/>
      <c r="N362" s="16"/>
      <c r="V362" s="16"/>
      <c r="AD362" s="16"/>
      <c r="AF362" s="16"/>
      <c r="AO362" s="16"/>
      <c r="AR362" s="16"/>
      <c r="AX362" s="16"/>
    </row>
    <row r="363" spans="12:50" ht="15.75" customHeight="1" x14ac:dyDescent="0.25">
      <c r="L363" s="16"/>
      <c r="N363" s="16"/>
      <c r="V363" s="16"/>
      <c r="AD363" s="16"/>
      <c r="AF363" s="16"/>
      <c r="AO363" s="16"/>
      <c r="AR363" s="16"/>
      <c r="AX363" s="16"/>
    </row>
    <row r="364" spans="12:50" ht="15.75" customHeight="1" x14ac:dyDescent="0.25">
      <c r="L364" s="16"/>
      <c r="N364" s="16"/>
      <c r="V364" s="16"/>
      <c r="AD364" s="16"/>
      <c r="AF364" s="16"/>
      <c r="AO364" s="16"/>
      <c r="AR364" s="16"/>
      <c r="AX364" s="16"/>
    </row>
    <row r="365" spans="12:50" ht="15.75" customHeight="1" x14ac:dyDescent="0.25">
      <c r="L365" s="16"/>
      <c r="N365" s="16"/>
      <c r="V365" s="16"/>
      <c r="AD365" s="16"/>
      <c r="AF365" s="16"/>
      <c r="AO365" s="16"/>
      <c r="AR365" s="16"/>
      <c r="AX365" s="16"/>
    </row>
    <row r="366" spans="12:50" ht="15.75" customHeight="1" x14ac:dyDescent="0.25">
      <c r="L366" s="16"/>
      <c r="N366" s="16"/>
      <c r="V366" s="16"/>
      <c r="AD366" s="16"/>
      <c r="AF366" s="16"/>
      <c r="AO366" s="16"/>
      <c r="AR366" s="16"/>
      <c r="AX366" s="16"/>
    </row>
    <row r="367" spans="12:50" ht="15.75" customHeight="1" x14ac:dyDescent="0.25">
      <c r="L367" s="16"/>
      <c r="N367" s="16"/>
      <c r="V367" s="16"/>
      <c r="AD367" s="16"/>
      <c r="AF367" s="16"/>
      <c r="AO367" s="16"/>
      <c r="AR367" s="16"/>
      <c r="AX367" s="16"/>
    </row>
    <row r="368" spans="12:50" ht="15.75" customHeight="1" x14ac:dyDescent="0.25">
      <c r="L368" s="16"/>
      <c r="N368" s="16"/>
      <c r="V368" s="16"/>
      <c r="AD368" s="16"/>
      <c r="AF368" s="16"/>
      <c r="AO368" s="16"/>
      <c r="AR368" s="16"/>
      <c r="AX368" s="16"/>
    </row>
    <row r="369" spans="12:50" ht="15.75" customHeight="1" x14ac:dyDescent="0.25">
      <c r="L369" s="16"/>
      <c r="N369" s="16"/>
      <c r="V369" s="16"/>
      <c r="AD369" s="16"/>
      <c r="AF369" s="16"/>
      <c r="AO369" s="16"/>
      <c r="AR369" s="16"/>
      <c r="AX369" s="16"/>
    </row>
    <row r="370" spans="12:50" ht="15.75" customHeight="1" x14ac:dyDescent="0.25">
      <c r="L370" s="16"/>
      <c r="N370" s="16"/>
      <c r="V370" s="16"/>
      <c r="AD370" s="16"/>
      <c r="AF370" s="16"/>
      <c r="AO370" s="16"/>
      <c r="AR370" s="16"/>
      <c r="AX370" s="16"/>
    </row>
    <row r="371" spans="12:50" ht="15.75" customHeight="1" x14ac:dyDescent="0.25">
      <c r="L371" s="16"/>
      <c r="N371" s="16"/>
      <c r="V371" s="16"/>
      <c r="AD371" s="16"/>
      <c r="AF371" s="16"/>
      <c r="AO371" s="16"/>
      <c r="AR371" s="16"/>
      <c r="AX371" s="16"/>
    </row>
    <row r="372" spans="12:50" ht="15.75" customHeight="1" x14ac:dyDescent="0.25">
      <c r="L372" s="16"/>
      <c r="N372" s="16"/>
      <c r="V372" s="16"/>
      <c r="AD372" s="16"/>
      <c r="AF372" s="16"/>
      <c r="AO372" s="16"/>
      <c r="AR372" s="16"/>
      <c r="AX372" s="16"/>
    </row>
    <row r="373" spans="12:50" ht="15.75" customHeight="1" x14ac:dyDescent="0.25">
      <c r="L373" s="16"/>
      <c r="N373" s="16"/>
      <c r="V373" s="16"/>
      <c r="AD373" s="16"/>
      <c r="AF373" s="16"/>
      <c r="AO373" s="16"/>
      <c r="AR373" s="16"/>
      <c r="AX373" s="16"/>
    </row>
    <row r="374" spans="12:50" ht="15.75" customHeight="1" x14ac:dyDescent="0.25">
      <c r="L374" s="16"/>
      <c r="N374" s="16"/>
      <c r="V374" s="16"/>
      <c r="AD374" s="16"/>
      <c r="AF374" s="16"/>
      <c r="AO374" s="16"/>
      <c r="AR374" s="16"/>
      <c r="AX374" s="16"/>
    </row>
    <row r="375" spans="12:50" ht="15.75" customHeight="1" x14ac:dyDescent="0.25">
      <c r="L375" s="16"/>
      <c r="N375" s="16"/>
      <c r="V375" s="16"/>
      <c r="AD375" s="16"/>
      <c r="AF375" s="16"/>
      <c r="AO375" s="16"/>
      <c r="AR375" s="16"/>
      <c r="AX375" s="16"/>
    </row>
    <row r="376" spans="12:50" ht="15.75" customHeight="1" x14ac:dyDescent="0.25">
      <c r="L376" s="16"/>
      <c r="N376" s="16"/>
      <c r="V376" s="16"/>
      <c r="AD376" s="16"/>
      <c r="AF376" s="16"/>
      <c r="AO376" s="16"/>
      <c r="AR376" s="16"/>
      <c r="AX376" s="16"/>
    </row>
    <row r="377" spans="12:50" ht="15.75" customHeight="1" x14ac:dyDescent="0.25">
      <c r="L377" s="16"/>
      <c r="N377" s="16"/>
      <c r="V377" s="16"/>
      <c r="AD377" s="16"/>
      <c r="AF377" s="16"/>
      <c r="AO377" s="16"/>
      <c r="AR377" s="16"/>
      <c r="AX377" s="16"/>
    </row>
    <row r="378" spans="12:50" ht="15.75" customHeight="1" x14ac:dyDescent="0.25">
      <c r="L378" s="16"/>
      <c r="N378" s="16"/>
      <c r="V378" s="16"/>
      <c r="AD378" s="16"/>
      <c r="AF378" s="16"/>
      <c r="AO378" s="16"/>
      <c r="AR378" s="16"/>
      <c r="AX378" s="16"/>
    </row>
    <row r="379" spans="12:50" ht="15.75" customHeight="1" x14ac:dyDescent="0.25">
      <c r="L379" s="16"/>
      <c r="N379" s="16"/>
      <c r="V379" s="16"/>
      <c r="AD379" s="16"/>
      <c r="AF379" s="16"/>
      <c r="AO379" s="16"/>
      <c r="AR379" s="16"/>
      <c r="AX379" s="16"/>
    </row>
    <row r="380" spans="12:50" ht="15.75" customHeight="1" x14ac:dyDescent="0.25">
      <c r="L380" s="16"/>
      <c r="N380" s="16"/>
      <c r="V380" s="16"/>
      <c r="AD380" s="16"/>
      <c r="AF380" s="16"/>
      <c r="AO380" s="16"/>
      <c r="AR380" s="16"/>
      <c r="AX380" s="16"/>
    </row>
    <row r="381" spans="12:50" ht="15.75" customHeight="1" x14ac:dyDescent="0.25">
      <c r="L381" s="16"/>
      <c r="N381" s="16"/>
      <c r="V381" s="16"/>
      <c r="AD381" s="16"/>
      <c r="AF381" s="16"/>
      <c r="AO381" s="16"/>
      <c r="AR381" s="16"/>
      <c r="AX381" s="16"/>
    </row>
    <row r="382" spans="12:50" ht="15.75" customHeight="1" x14ac:dyDescent="0.25">
      <c r="L382" s="16"/>
      <c r="N382" s="16"/>
      <c r="V382" s="16"/>
      <c r="AD382" s="16"/>
      <c r="AF382" s="16"/>
      <c r="AO382" s="16"/>
      <c r="AR382" s="16"/>
      <c r="AX382" s="16"/>
    </row>
    <row r="383" spans="12:50" ht="15.75" customHeight="1" x14ac:dyDescent="0.25">
      <c r="L383" s="16"/>
      <c r="N383" s="16"/>
      <c r="V383" s="16"/>
      <c r="AD383" s="16"/>
      <c r="AF383" s="16"/>
      <c r="AO383" s="16"/>
      <c r="AR383" s="16"/>
      <c r="AX383" s="16"/>
    </row>
    <row r="384" spans="12:50" ht="15.75" customHeight="1" x14ac:dyDescent="0.25">
      <c r="L384" s="16"/>
      <c r="N384" s="16"/>
      <c r="V384" s="16"/>
      <c r="AD384" s="16"/>
      <c r="AF384" s="16"/>
      <c r="AO384" s="16"/>
      <c r="AR384" s="16"/>
      <c r="AX384" s="16"/>
    </row>
    <row r="385" spans="12:50" ht="15.75" customHeight="1" x14ac:dyDescent="0.25">
      <c r="L385" s="16"/>
      <c r="N385" s="16"/>
      <c r="V385" s="16"/>
      <c r="AD385" s="16"/>
      <c r="AF385" s="16"/>
      <c r="AO385" s="16"/>
      <c r="AR385" s="16"/>
      <c r="AX385" s="16"/>
    </row>
    <row r="386" spans="12:50" ht="15.75" customHeight="1" x14ac:dyDescent="0.25">
      <c r="L386" s="16"/>
      <c r="N386" s="16"/>
      <c r="V386" s="16"/>
      <c r="AD386" s="16"/>
      <c r="AF386" s="16"/>
      <c r="AO386" s="16"/>
      <c r="AR386" s="16"/>
      <c r="AX386" s="16"/>
    </row>
    <row r="387" spans="12:50" ht="15.75" customHeight="1" x14ac:dyDescent="0.25">
      <c r="L387" s="16"/>
      <c r="N387" s="16"/>
      <c r="V387" s="16"/>
      <c r="AD387" s="16"/>
      <c r="AF387" s="16"/>
      <c r="AO387" s="16"/>
      <c r="AR387" s="16"/>
      <c r="AX387" s="16"/>
    </row>
    <row r="388" spans="12:50" ht="15.75" customHeight="1" x14ac:dyDescent="0.25">
      <c r="L388" s="16"/>
      <c r="N388" s="16"/>
      <c r="V388" s="16"/>
      <c r="AD388" s="16"/>
      <c r="AF388" s="16"/>
      <c r="AO388" s="16"/>
      <c r="AR388" s="16"/>
      <c r="AX388" s="16"/>
    </row>
    <row r="389" spans="12:50" ht="15.75" customHeight="1" x14ac:dyDescent="0.25">
      <c r="L389" s="16"/>
      <c r="N389" s="16"/>
      <c r="V389" s="16"/>
      <c r="AD389" s="16"/>
      <c r="AF389" s="16"/>
      <c r="AO389" s="16"/>
      <c r="AR389" s="16"/>
      <c r="AX389" s="16"/>
    </row>
    <row r="390" spans="12:50" ht="15.75" customHeight="1" x14ac:dyDescent="0.25">
      <c r="L390" s="16"/>
      <c r="N390" s="16"/>
      <c r="V390" s="16"/>
      <c r="AD390" s="16"/>
      <c r="AF390" s="16"/>
      <c r="AO390" s="16"/>
      <c r="AR390" s="16"/>
      <c r="AX390" s="16"/>
    </row>
    <row r="391" spans="12:50" ht="15.75" customHeight="1" x14ac:dyDescent="0.25">
      <c r="L391" s="16"/>
      <c r="N391" s="16"/>
      <c r="V391" s="16"/>
      <c r="AD391" s="16"/>
      <c r="AF391" s="16"/>
      <c r="AO391" s="16"/>
      <c r="AR391" s="16"/>
      <c r="AX391" s="16"/>
    </row>
    <row r="392" spans="12:50" ht="15.75" customHeight="1" x14ac:dyDescent="0.25">
      <c r="L392" s="16"/>
      <c r="N392" s="16"/>
      <c r="V392" s="16"/>
      <c r="AD392" s="16"/>
      <c r="AF392" s="16"/>
      <c r="AO392" s="16"/>
      <c r="AR392" s="16"/>
      <c r="AX392" s="16"/>
    </row>
    <row r="393" spans="12:50" ht="15.75" customHeight="1" x14ac:dyDescent="0.25">
      <c r="L393" s="16"/>
      <c r="N393" s="16"/>
      <c r="V393" s="16"/>
      <c r="AD393" s="16"/>
      <c r="AF393" s="16"/>
      <c r="AO393" s="16"/>
      <c r="AR393" s="16"/>
      <c r="AX393" s="16"/>
    </row>
    <row r="394" spans="12:50" ht="15.75" customHeight="1" x14ac:dyDescent="0.25">
      <c r="L394" s="16"/>
      <c r="N394" s="16"/>
      <c r="V394" s="16"/>
      <c r="AD394" s="16"/>
      <c r="AF394" s="16"/>
      <c r="AO394" s="16"/>
      <c r="AR394" s="16"/>
      <c r="AX394" s="16"/>
    </row>
    <row r="395" spans="12:50" ht="15.75" customHeight="1" x14ac:dyDescent="0.25">
      <c r="L395" s="16"/>
      <c r="N395" s="16"/>
      <c r="V395" s="16"/>
      <c r="AD395" s="16"/>
      <c r="AF395" s="16"/>
      <c r="AO395" s="16"/>
      <c r="AR395" s="16"/>
      <c r="AX395" s="16"/>
    </row>
    <row r="396" spans="12:50" ht="15.75" customHeight="1" x14ac:dyDescent="0.25">
      <c r="L396" s="16"/>
      <c r="N396" s="16"/>
      <c r="V396" s="16"/>
      <c r="AD396" s="16"/>
      <c r="AF396" s="16"/>
      <c r="AO396" s="16"/>
      <c r="AR396" s="16"/>
      <c r="AX396" s="16"/>
    </row>
    <row r="397" spans="12:50" ht="15.75" customHeight="1" x14ac:dyDescent="0.25">
      <c r="L397" s="16"/>
      <c r="N397" s="16"/>
      <c r="V397" s="16"/>
      <c r="AD397" s="16"/>
      <c r="AF397" s="16"/>
      <c r="AO397" s="16"/>
      <c r="AR397" s="16"/>
      <c r="AX397" s="16"/>
    </row>
    <row r="398" spans="12:50" ht="15.75" customHeight="1" x14ac:dyDescent="0.25">
      <c r="L398" s="16"/>
      <c r="N398" s="16"/>
      <c r="V398" s="16"/>
      <c r="AD398" s="16"/>
      <c r="AF398" s="16"/>
      <c r="AO398" s="16"/>
      <c r="AR398" s="16"/>
      <c r="AX398" s="16"/>
    </row>
    <row r="399" spans="12:50" ht="15.75" customHeight="1" x14ac:dyDescent="0.25">
      <c r="L399" s="16"/>
      <c r="N399" s="16"/>
      <c r="V399" s="16"/>
      <c r="AD399" s="16"/>
      <c r="AF399" s="16"/>
      <c r="AO399" s="16"/>
      <c r="AR399" s="16"/>
      <c r="AX399" s="16"/>
    </row>
    <row r="400" spans="12:50" ht="15.75" customHeight="1" x14ac:dyDescent="0.25">
      <c r="L400" s="16"/>
      <c r="N400" s="16"/>
      <c r="V400" s="16"/>
      <c r="AD400" s="16"/>
      <c r="AF400" s="16"/>
      <c r="AO400" s="16"/>
      <c r="AR400" s="16"/>
      <c r="AX400" s="16"/>
    </row>
    <row r="401" spans="12:50" ht="15.75" customHeight="1" x14ac:dyDescent="0.25">
      <c r="L401" s="16"/>
      <c r="N401" s="16"/>
      <c r="V401" s="16"/>
      <c r="AD401" s="16"/>
      <c r="AF401" s="16"/>
      <c r="AO401" s="16"/>
      <c r="AR401" s="16"/>
      <c r="AX401" s="16"/>
    </row>
    <row r="402" spans="12:50" ht="15.75" customHeight="1" x14ac:dyDescent="0.25">
      <c r="L402" s="16"/>
      <c r="N402" s="16"/>
      <c r="V402" s="16"/>
      <c r="AD402" s="16"/>
      <c r="AF402" s="16"/>
      <c r="AO402" s="16"/>
      <c r="AR402" s="16"/>
      <c r="AX402" s="16"/>
    </row>
    <row r="403" spans="12:50" ht="15.75" customHeight="1" x14ac:dyDescent="0.25">
      <c r="L403" s="16"/>
      <c r="N403" s="16"/>
      <c r="V403" s="16"/>
      <c r="AD403" s="16"/>
      <c r="AF403" s="16"/>
      <c r="AO403" s="16"/>
      <c r="AR403" s="16"/>
      <c r="AX403" s="16"/>
    </row>
    <row r="404" spans="12:50" ht="15.75" customHeight="1" x14ac:dyDescent="0.25">
      <c r="L404" s="16"/>
      <c r="N404" s="16"/>
      <c r="V404" s="16"/>
      <c r="AD404" s="16"/>
      <c r="AF404" s="16"/>
      <c r="AO404" s="16"/>
      <c r="AR404" s="16"/>
      <c r="AX404" s="16"/>
    </row>
    <row r="405" spans="12:50" ht="15.75" customHeight="1" x14ac:dyDescent="0.25">
      <c r="L405" s="16"/>
      <c r="N405" s="16"/>
      <c r="V405" s="16"/>
      <c r="AD405" s="16"/>
      <c r="AF405" s="16"/>
      <c r="AO405" s="16"/>
      <c r="AR405" s="16"/>
      <c r="AX405" s="16"/>
    </row>
    <row r="406" spans="12:50" ht="15.75" customHeight="1" x14ac:dyDescent="0.25">
      <c r="L406" s="16"/>
      <c r="N406" s="16"/>
      <c r="V406" s="16"/>
      <c r="AD406" s="16"/>
      <c r="AF406" s="16"/>
      <c r="AO406" s="16"/>
      <c r="AR406" s="16"/>
      <c r="AX406" s="16"/>
    </row>
    <row r="407" spans="12:50" ht="15.75" customHeight="1" x14ac:dyDescent="0.25">
      <c r="L407" s="16"/>
      <c r="N407" s="16"/>
      <c r="V407" s="16"/>
      <c r="AD407" s="16"/>
      <c r="AF407" s="16"/>
      <c r="AO407" s="16"/>
      <c r="AR407" s="16"/>
      <c r="AX407" s="16"/>
    </row>
    <row r="408" spans="12:50" ht="15.75" customHeight="1" x14ac:dyDescent="0.25">
      <c r="L408" s="16"/>
      <c r="N408" s="16"/>
      <c r="V408" s="16"/>
      <c r="AD408" s="16"/>
      <c r="AF408" s="16"/>
      <c r="AO408" s="16"/>
      <c r="AR408" s="16"/>
      <c r="AX408" s="16"/>
    </row>
    <row r="409" spans="12:50" ht="15.75" customHeight="1" x14ac:dyDescent="0.25">
      <c r="L409" s="16"/>
      <c r="N409" s="16"/>
      <c r="V409" s="16"/>
      <c r="AD409" s="16"/>
      <c r="AF409" s="16"/>
      <c r="AO409" s="16"/>
      <c r="AR409" s="16"/>
      <c r="AX409" s="16"/>
    </row>
    <row r="410" spans="12:50" ht="15.75" customHeight="1" x14ac:dyDescent="0.25">
      <c r="L410" s="16"/>
      <c r="N410" s="16"/>
      <c r="V410" s="16"/>
      <c r="AD410" s="16"/>
      <c r="AF410" s="16"/>
      <c r="AO410" s="16"/>
      <c r="AR410" s="16"/>
      <c r="AX410" s="16"/>
    </row>
    <row r="411" spans="12:50" ht="15.75" customHeight="1" x14ac:dyDescent="0.25">
      <c r="L411" s="16"/>
      <c r="N411" s="16"/>
      <c r="V411" s="16"/>
      <c r="AD411" s="16"/>
      <c r="AF411" s="16"/>
      <c r="AO411" s="16"/>
      <c r="AR411" s="16"/>
      <c r="AX411" s="16"/>
    </row>
    <row r="412" spans="12:50" ht="15.75" customHeight="1" x14ac:dyDescent="0.25">
      <c r="L412" s="16"/>
      <c r="N412" s="16"/>
      <c r="V412" s="16"/>
      <c r="AD412" s="16"/>
      <c r="AF412" s="16"/>
      <c r="AO412" s="16"/>
      <c r="AR412" s="16"/>
      <c r="AX412" s="16"/>
    </row>
    <row r="413" spans="12:50" ht="15.75" customHeight="1" x14ac:dyDescent="0.25">
      <c r="L413" s="16"/>
      <c r="N413" s="16"/>
      <c r="V413" s="16"/>
      <c r="AD413" s="16"/>
      <c r="AF413" s="16"/>
      <c r="AO413" s="16"/>
      <c r="AR413" s="16"/>
      <c r="AX413" s="16"/>
    </row>
    <row r="414" spans="12:50" ht="15.75" customHeight="1" x14ac:dyDescent="0.25">
      <c r="L414" s="16"/>
      <c r="N414" s="16"/>
      <c r="V414" s="16"/>
      <c r="AD414" s="16"/>
      <c r="AF414" s="16"/>
      <c r="AO414" s="16"/>
      <c r="AR414" s="16"/>
      <c r="AX414" s="16"/>
    </row>
    <row r="415" spans="12:50" ht="15.75" customHeight="1" x14ac:dyDescent="0.25">
      <c r="L415" s="16"/>
      <c r="N415" s="16"/>
      <c r="V415" s="16"/>
      <c r="AD415" s="16"/>
      <c r="AF415" s="16"/>
      <c r="AO415" s="16"/>
      <c r="AR415" s="16"/>
      <c r="AX415" s="16"/>
    </row>
    <row r="416" spans="12:50" ht="15.75" customHeight="1" x14ac:dyDescent="0.25">
      <c r="L416" s="16"/>
      <c r="N416" s="16"/>
      <c r="V416" s="16"/>
      <c r="AD416" s="16"/>
      <c r="AF416" s="16"/>
      <c r="AO416" s="16"/>
      <c r="AR416" s="16"/>
      <c r="AX416" s="16"/>
    </row>
    <row r="417" spans="12:50" ht="15.75" customHeight="1" x14ac:dyDescent="0.25">
      <c r="L417" s="16"/>
      <c r="N417" s="16"/>
      <c r="V417" s="16"/>
      <c r="AD417" s="16"/>
      <c r="AF417" s="16"/>
      <c r="AO417" s="16"/>
      <c r="AR417" s="16"/>
      <c r="AX417" s="16"/>
    </row>
    <row r="418" spans="12:50" ht="15.75" customHeight="1" x14ac:dyDescent="0.25">
      <c r="L418" s="16"/>
      <c r="N418" s="16"/>
      <c r="V418" s="16"/>
      <c r="AD418" s="16"/>
      <c r="AF418" s="16"/>
      <c r="AO418" s="16"/>
      <c r="AR418" s="16"/>
      <c r="AX418" s="16"/>
    </row>
    <row r="419" spans="12:50" ht="15.75" customHeight="1" x14ac:dyDescent="0.25">
      <c r="L419" s="16"/>
      <c r="N419" s="16"/>
      <c r="V419" s="16"/>
      <c r="AD419" s="16"/>
      <c r="AF419" s="16"/>
      <c r="AO419" s="16"/>
      <c r="AR419" s="16"/>
      <c r="AX419" s="16"/>
    </row>
    <row r="420" spans="12:50" ht="15.75" customHeight="1" x14ac:dyDescent="0.25">
      <c r="L420" s="16"/>
      <c r="N420" s="16"/>
      <c r="V420" s="16"/>
      <c r="AD420" s="16"/>
      <c r="AF420" s="16"/>
      <c r="AO420" s="16"/>
      <c r="AR420" s="16"/>
      <c r="AX420" s="16"/>
    </row>
    <row r="421" spans="12:50" ht="15.75" customHeight="1" x14ac:dyDescent="0.25">
      <c r="L421" s="16"/>
      <c r="N421" s="16"/>
      <c r="V421" s="16"/>
      <c r="AD421" s="16"/>
      <c r="AF421" s="16"/>
      <c r="AO421" s="16"/>
      <c r="AR421" s="16"/>
      <c r="AX421" s="16"/>
    </row>
    <row r="422" spans="12:50" ht="15.75" customHeight="1" x14ac:dyDescent="0.25">
      <c r="L422" s="16"/>
      <c r="N422" s="16"/>
      <c r="V422" s="16"/>
      <c r="AD422" s="16"/>
      <c r="AF422" s="16"/>
      <c r="AO422" s="16"/>
      <c r="AR422" s="16"/>
      <c r="AX422" s="16"/>
    </row>
    <row r="423" spans="12:50" ht="15.75" customHeight="1" x14ac:dyDescent="0.25">
      <c r="L423" s="16"/>
      <c r="N423" s="16"/>
      <c r="V423" s="16"/>
      <c r="AD423" s="16"/>
      <c r="AF423" s="16"/>
      <c r="AO423" s="16"/>
      <c r="AR423" s="16"/>
      <c r="AX423" s="16"/>
    </row>
    <row r="424" spans="12:50" ht="15.75" customHeight="1" x14ac:dyDescent="0.25">
      <c r="L424" s="16"/>
      <c r="N424" s="16"/>
      <c r="V424" s="16"/>
      <c r="AD424" s="16"/>
      <c r="AF424" s="16"/>
      <c r="AO424" s="16"/>
      <c r="AR424" s="16"/>
      <c r="AX424" s="16"/>
    </row>
    <row r="425" spans="12:50" ht="15.75" customHeight="1" x14ac:dyDescent="0.25">
      <c r="L425" s="16"/>
      <c r="N425" s="16"/>
      <c r="V425" s="16"/>
      <c r="AD425" s="16"/>
      <c r="AF425" s="16"/>
      <c r="AO425" s="16"/>
      <c r="AR425" s="16"/>
      <c r="AX425" s="16"/>
    </row>
    <row r="426" spans="12:50" ht="15.75" customHeight="1" x14ac:dyDescent="0.25">
      <c r="L426" s="16"/>
      <c r="N426" s="16"/>
      <c r="V426" s="16"/>
      <c r="AD426" s="16"/>
      <c r="AF426" s="16"/>
      <c r="AO426" s="16"/>
      <c r="AR426" s="16"/>
      <c r="AX426" s="16"/>
    </row>
    <row r="427" spans="12:50" ht="15.75" customHeight="1" x14ac:dyDescent="0.25">
      <c r="L427" s="16"/>
      <c r="N427" s="16"/>
      <c r="V427" s="16"/>
      <c r="AD427" s="16"/>
      <c r="AF427" s="16"/>
      <c r="AO427" s="16"/>
      <c r="AR427" s="16"/>
      <c r="AX427" s="16"/>
    </row>
    <row r="428" spans="12:50" ht="15.75" customHeight="1" x14ac:dyDescent="0.25">
      <c r="L428" s="16"/>
      <c r="N428" s="16"/>
      <c r="V428" s="16"/>
      <c r="AD428" s="16"/>
      <c r="AF428" s="16"/>
      <c r="AO428" s="16"/>
      <c r="AR428" s="16"/>
      <c r="AX428" s="16"/>
    </row>
    <row r="429" spans="12:50" ht="15.75" customHeight="1" x14ac:dyDescent="0.25">
      <c r="L429" s="16"/>
      <c r="N429" s="16"/>
      <c r="V429" s="16"/>
      <c r="AD429" s="16"/>
      <c r="AF429" s="16"/>
      <c r="AO429" s="16"/>
      <c r="AR429" s="16"/>
      <c r="AX429" s="16"/>
    </row>
    <row r="430" spans="12:50" ht="15.75" customHeight="1" x14ac:dyDescent="0.25">
      <c r="L430" s="16"/>
      <c r="N430" s="16"/>
      <c r="V430" s="16"/>
      <c r="AD430" s="16"/>
      <c r="AF430" s="16"/>
      <c r="AO430" s="16"/>
      <c r="AR430" s="16"/>
      <c r="AX430" s="16"/>
    </row>
    <row r="431" spans="12:50" ht="15.75" customHeight="1" x14ac:dyDescent="0.25">
      <c r="L431" s="16"/>
      <c r="N431" s="16"/>
      <c r="V431" s="16"/>
      <c r="AD431" s="16"/>
      <c r="AF431" s="16"/>
      <c r="AO431" s="16"/>
      <c r="AR431" s="16"/>
      <c r="AX431" s="16"/>
    </row>
    <row r="432" spans="12:50" ht="15.75" customHeight="1" x14ac:dyDescent="0.25">
      <c r="L432" s="16"/>
      <c r="N432" s="16"/>
      <c r="V432" s="16"/>
      <c r="AD432" s="16"/>
      <c r="AF432" s="16"/>
      <c r="AO432" s="16"/>
      <c r="AR432" s="16"/>
      <c r="AX432" s="16"/>
    </row>
    <row r="433" spans="12:50" ht="15.75" customHeight="1" x14ac:dyDescent="0.25">
      <c r="L433" s="16"/>
      <c r="N433" s="16"/>
      <c r="V433" s="16"/>
      <c r="AD433" s="16"/>
      <c r="AF433" s="16"/>
      <c r="AO433" s="16"/>
      <c r="AR433" s="16"/>
      <c r="AX433" s="16"/>
    </row>
    <row r="434" spans="12:50" ht="15.75" customHeight="1" x14ac:dyDescent="0.25">
      <c r="L434" s="16"/>
      <c r="N434" s="16"/>
      <c r="V434" s="16"/>
      <c r="AD434" s="16"/>
      <c r="AF434" s="16"/>
      <c r="AO434" s="16"/>
      <c r="AR434" s="16"/>
      <c r="AX434" s="16"/>
    </row>
    <row r="435" spans="12:50" ht="15.75" customHeight="1" x14ac:dyDescent="0.25">
      <c r="L435" s="16"/>
      <c r="N435" s="16"/>
      <c r="V435" s="16"/>
      <c r="AD435" s="16"/>
      <c r="AF435" s="16"/>
      <c r="AO435" s="16"/>
      <c r="AR435" s="16"/>
      <c r="AX435" s="16"/>
    </row>
    <row r="436" spans="12:50" ht="15.75" customHeight="1" x14ac:dyDescent="0.25">
      <c r="L436" s="16"/>
      <c r="N436" s="16"/>
      <c r="V436" s="16"/>
      <c r="AD436" s="16"/>
      <c r="AF436" s="16"/>
      <c r="AO436" s="16"/>
      <c r="AR436" s="16"/>
      <c r="AX436" s="16"/>
    </row>
    <row r="437" spans="12:50" ht="15.75" customHeight="1" x14ac:dyDescent="0.25">
      <c r="L437" s="16"/>
      <c r="N437" s="16"/>
      <c r="V437" s="16"/>
      <c r="AD437" s="16"/>
      <c r="AF437" s="16"/>
      <c r="AO437" s="16"/>
      <c r="AR437" s="16"/>
      <c r="AX437" s="16"/>
    </row>
    <row r="438" spans="12:50" ht="15.75" customHeight="1" x14ac:dyDescent="0.25">
      <c r="L438" s="16"/>
      <c r="N438" s="16"/>
      <c r="V438" s="16"/>
      <c r="AD438" s="16"/>
      <c r="AF438" s="16"/>
      <c r="AO438" s="16"/>
      <c r="AR438" s="16"/>
      <c r="AX438" s="16"/>
    </row>
    <row r="439" spans="12:50" ht="15.75" customHeight="1" x14ac:dyDescent="0.25">
      <c r="L439" s="16"/>
      <c r="N439" s="16"/>
      <c r="V439" s="16"/>
      <c r="AD439" s="16"/>
      <c r="AF439" s="16"/>
      <c r="AO439" s="16"/>
      <c r="AR439" s="16"/>
      <c r="AX439" s="16"/>
    </row>
    <row r="440" spans="12:50" ht="15.75" customHeight="1" x14ac:dyDescent="0.25">
      <c r="L440" s="16"/>
      <c r="N440" s="16"/>
      <c r="V440" s="16"/>
      <c r="AD440" s="16"/>
      <c r="AF440" s="16"/>
      <c r="AO440" s="16"/>
      <c r="AR440" s="16"/>
      <c r="AX440" s="16"/>
    </row>
    <row r="441" spans="12:50" ht="15.75" customHeight="1" x14ac:dyDescent="0.25">
      <c r="L441" s="16"/>
      <c r="N441" s="16"/>
      <c r="V441" s="16"/>
      <c r="AD441" s="16"/>
      <c r="AF441" s="16"/>
      <c r="AO441" s="16"/>
      <c r="AR441" s="16"/>
      <c r="AX441" s="16"/>
    </row>
    <row r="442" spans="12:50" ht="15.75" customHeight="1" x14ac:dyDescent="0.25">
      <c r="L442" s="16"/>
      <c r="N442" s="16"/>
      <c r="V442" s="16"/>
      <c r="AD442" s="16"/>
      <c r="AF442" s="16"/>
      <c r="AO442" s="16"/>
      <c r="AR442" s="16"/>
      <c r="AX442" s="16"/>
    </row>
    <row r="443" spans="12:50" ht="15.75" customHeight="1" x14ac:dyDescent="0.25">
      <c r="L443" s="16"/>
      <c r="N443" s="16"/>
      <c r="V443" s="16"/>
      <c r="AD443" s="16"/>
      <c r="AF443" s="16"/>
      <c r="AO443" s="16"/>
      <c r="AR443" s="16"/>
      <c r="AX443" s="16"/>
    </row>
    <row r="444" spans="12:50" ht="15.75" customHeight="1" x14ac:dyDescent="0.25">
      <c r="L444" s="16"/>
      <c r="N444" s="16"/>
      <c r="V444" s="16"/>
      <c r="AD444" s="16"/>
      <c r="AF444" s="16"/>
      <c r="AO444" s="16"/>
      <c r="AR444" s="16"/>
      <c r="AX444" s="16"/>
    </row>
    <row r="445" spans="12:50" ht="15.75" customHeight="1" x14ac:dyDescent="0.25">
      <c r="L445" s="16"/>
      <c r="N445" s="16"/>
      <c r="V445" s="16"/>
      <c r="AD445" s="16"/>
      <c r="AF445" s="16"/>
      <c r="AO445" s="16"/>
      <c r="AR445" s="16"/>
      <c r="AX445" s="16"/>
    </row>
    <row r="446" spans="12:50" ht="15.75" customHeight="1" x14ac:dyDescent="0.25">
      <c r="L446" s="16"/>
      <c r="N446" s="16"/>
      <c r="V446" s="16"/>
      <c r="AD446" s="16"/>
      <c r="AF446" s="16"/>
      <c r="AO446" s="16"/>
      <c r="AR446" s="16"/>
      <c r="AX446" s="16"/>
    </row>
    <row r="447" spans="12:50" ht="15.75" customHeight="1" x14ac:dyDescent="0.25">
      <c r="L447" s="16"/>
      <c r="N447" s="16"/>
      <c r="V447" s="16"/>
      <c r="AD447" s="16"/>
      <c r="AF447" s="16"/>
      <c r="AO447" s="16"/>
      <c r="AR447" s="16"/>
      <c r="AX447" s="16"/>
    </row>
    <row r="448" spans="12:50" ht="15.75" customHeight="1" x14ac:dyDescent="0.25">
      <c r="L448" s="16"/>
      <c r="N448" s="16"/>
      <c r="V448" s="16"/>
      <c r="AD448" s="16"/>
      <c r="AF448" s="16"/>
      <c r="AO448" s="16"/>
      <c r="AR448" s="16"/>
      <c r="AX448" s="16"/>
    </row>
    <row r="449" spans="12:50" ht="15.75" customHeight="1" x14ac:dyDescent="0.25">
      <c r="L449" s="16"/>
      <c r="N449" s="16"/>
      <c r="V449" s="16"/>
      <c r="AD449" s="16"/>
      <c r="AF449" s="16"/>
      <c r="AO449" s="16"/>
      <c r="AR449" s="16"/>
      <c r="AX449" s="16"/>
    </row>
    <row r="450" spans="12:50" ht="15.75" customHeight="1" x14ac:dyDescent="0.25">
      <c r="L450" s="16"/>
      <c r="N450" s="16"/>
      <c r="V450" s="16"/>
      <c r="AD450" s="16"/>
      <c r="AF450" s="16"/>
      <c r="AO450" s="16"/>
      <c r="AR450" s="16"/>
      <c r="AX450" s="16"/>
    </row>
    <row r="451" spans="12:50" ht="15.75" customHeight="1" x14ac:dyDescent="0.25">
      <c r="L451" s="16"/>
      <c r="N451" s="16"/>
      <c r="V451" s="16"/>
      <c r="AD451" s="16"/>
      <c r="AF451" s="16"/>
      <c r="AO451" s="16"/>
      <c r="AR451" s="16"/>
      <c r="AX451" s="16"/>
    </row>
    <row r="452" spans="12:50" ht="15.75" customHeight="1" x14ac:dyDescent="0.25">
      <c r="L452" s="16"/>
      <c r="N452" s="16"/>
      <c r="V452" s="16"/>
      <c r="AD452" s="16"/>
      <c r="AF452" s="16"/>
      <c r="AO452" s="16"/>
      <c r="AR452" s="16"/>
      <c r="AX452" s="16"/>
    </row>
    <row r="453" spans="12:50" ht="15.75" customHeight="1" x14ac:dyDescent="0.25">
      <c r="L453" s="16"/>
      <c r="N453" s="16"/>
      <c r="V453" s="16"/>
      <c r="AD453" s="16"/>
      <c r="AF453" s="16"/>
      <c r="AO453" s="16"/>
      <c r="AR453" s="16"/>
      <c r="AX453" s="16"/>
    </row>
    <row r="454" spans="12:50" ht="15.75" customHeight="1" x14ac:dyDescent="0.25">
      <c r="L454" s="16"/>
      <c r="N454" s="16"/>
      <c r="V454" s="16"/>
      <c r="AD454" s="16"/>
      <c r="AF454" s="16"/>
      <c r="AO454" s="16"/>
      <c r="AR454" s="16"/>
      <c r="AX454" s="16"/>
    </row>
    <row r="455" spans="12:50" ht="15.75" customHeight="1" x14ac:dyDescent="0.25">
      <c r="L455" s="16"/>
      <c r="N455" s="16"/>
      <c r="V455" s="16"/>
      <c r="AD455" s="16"/>
      <c r="AF455" s="16"/>
      <c r="AO455" s="16"/>
      <c r="AR455" s="16"/>
      <c r="AX455" s="16"/>
    </row>
    <row r="456" spans="12:50" ht="15.75" customHeight="1" x14ac:dyDescent="0.25">
      <c r="L456" s="16"/>
      <c r="N456" s="16"/>
      <c r="V456" s="16"/>
      <c r="AD456" s="16"/>
      <c r="AF456" s="16"/>
      <c r="AO456" s="16"/>
      <c r="AR456" s="16"/>
      <c r="AX456" s="16"/>
    </row>
    <row r="457" spans="12:50" ht="15.75" customHeight="1" x14ac:dyDescent="0.25">
      <c r="L457" s="16"/>
      <c r="N457" s="16"/>
      <c r="V457" s="16"/>
      <c r="AD457" s="16"/>
      <c r="AF457" s="16"/>
      <c r="AO457" s="16"/>
      <c r="AR457" s="16"/>
      <c r="AX457" s="16"/>
    </row>
    <row r="458" spans="12:50" ht="15.75" customHeight="1" x14ac:dyDescent="0.25">
      <c r="L458" s="16"/>
      <c r="N458" s="16"/>
      <c r="V458" s="16"/>
      <c r="AD458" s="16"/>
      <c r="AF458" s="16"/>
      <c r="AO458" s="16"/>
      <c r="AR458" s="16"/>
      <c r="AX458" s="16"/>
    </row>
    <row r="459" spans="12:50" ht="15.75" customHeight="1" x14ac:dyDescent="0.25">
      <c r="L459" s="16"/>
      <c r="N459" s="16"/>
      <c r="V459" s="16"/>
      <c r="AD459" s="16"/>
      <c r="AF459" s="16"/>
      <c r="AO459" s="16"/>
      <c r="AR459" s="16"/>
      <c r="AX459" s="16"/>
    </row>
    <row r="460" spans="12:50" ht="15.75" customHeight="1" x14ac:dyDescent="0.25">
      <c r="L460" s="16"/>
      <c r="N460" s="16"/>
      <c r="V460" s="16"/>
      <c r="AD460" s="16"/>
      <c r="AF460" s="16"/>
      <c r="AO460" s="16"/>
      <c r="AR460" s="16"/>
      <c r="AX460" s="16"/>
    </row>
    <row r="461" spans="12:50" ht="15.75" customHeight="1" x14ac:dyDescent="0.25">
      <c r="L461" s="16"/>
      <c r="N461" s="16"/>
      <c r="V461" s="16"/>
      <c r="AD461" s="16"/>
      <c r="AF461" s="16"/>
      <c r="AO461" s="16"/>
      <c r="AR461" s="16"/>
      <c r="AX461" s="16"/>
    </row>
    <row r="462" spans="12:50" ht="15.75" customHeight="1" x14ac:dyDescent="0.25">
      <c r="L462" s="16"/>
      <c r="N462" s="16"/>
      <c r="V462" s="16"/>
      <c r="AD462" s="16"/>
      <c r="AF462" s="16"/>
      <c r="AO462" s="16"/>
      <c r="AR462" s="16"/>
      <c r="AX462" s="16"/>
    </row>
    <row r="463" spans="12:50" ht="15.75" customHeight="1" x14ac:dyDescent="0.25">
      <c r="L463" s="16"/>
      <c r="N463" s="16"/>
      <c r="V463" s="16"/>
      <c r="AD463" s="16"/>
      <c r="AF463" s="16"/>
      <c r="AO463" s="16"/>
      <c r="AR463" s="16"/>
      <c r="AX463" s="16"/>
    </row>
    <row r="464" spans="12:50" ht="15.75" customHeight="1" x14ac:dyDescent="0.25">
      <c r="L464" s="16"/>
      <c r="N464" s="16"/>
      <c r="V464" s="16"/>
      <c r="AD464" s="16"/>
      <c r="AF464" s="16"/>
      <c r="AO464" s="16"/>
      <c r="AR464" s="16"/>
      <c r="AX464" s="16"/>
    </row>
    <row r="465" spans="12:50" ht="15.75" customHeight="1" x14ac:dyDescent="0.25">
      <c r="L465" s="16"/>
      <c r="N465" s="16"/>
      <c r="V465" s="16"/>
      <c r="AD465" s="16"/>
      <c r="AF465" s="16"/>
      <c r="AO465" s="16"/>
      <c r="AR465" s="16"/>
      <c r="AX465" s="16"/>
    </row>
    <row r="466" spans="12:50" ht="15.75" customHeight="1" x14ac:dyDescent="0.25">
      <c r="L466" s="16"/>
      <c r="N466" s="16"/>
      <c r="V466" s="16"/>
      <c r="AD466" s="16"/>
      <c r="AF466" s="16"/>
      <c r="AO466" s="16"/>
      <c r="AR466" s="16"/>
      <c r="AX466" s="16"/>
    </row>
    <row r="467" spans="12:50" ht="15.75" customHeight="1" x14ac:dyDescent="0.25">
      <c r="L467" s="16"/>
      <c r="N467" s="16"/>
      <c r="V467" s="16"/>
      <c r="AD467" s="16"/>
      <c r="AF467" s="16"/>
      <c r="AO467" s="16"/>
      <c r="AR467" s="16"/>
      <c r="AX467" s="16"/>
    </row>
    <row r="468" spans="12:50" ht="15.75" customHeight="1" x14ac:dyDescent="0.25">
      <c r="L468" s="16"/>
      <c r="N468" s="16"/>
      <c r="V468" s="16"/>
      <c r="AD468" s="16"/>
      <c r="AF468" s="16"/>
      <c r="AO468" s="16"/>
      <c r="AR468" s="16"/>
      <c r="AX468" s="16"/>
    </row>
    <row r="469" spans="12:50" ht="15.75" customHeight="1" x14ac:dyDescent="0.25">
      <c r="L469" s="16"/>
      <c r="N469" s="16"/>
      <c r="V469" s="16"/>
      <c r="AD469" s="16"/>
      <c r="AF469" s="16"/>
      <c r="AO469" s="16"/>
      <c r="AR469" s="16"/>
      <c r="AX469" s="16"/>
    </row>
    <row r="470" spans="12:50" ht="15.75" customHeight="1" x14ac:dyDescent="0.25">
      <c r="L470" s="16"/>
      <c r="N470" s="16"/>
      <c r="V470" s="16"/>
      <c r="AD470" s="16"/>
      <c r="AF470" s="16"/>
      <c r="AO470" s="16"/>
      <c r="AR470" s="16"/>
      <c r="AX470" s="16"/>
    </row>
    <row r="471" spans="12:50" ht="15.75" customHeight="1" x14ac:dyDescent="0.25">
      <c r="L471" s="16"/>
      <c r="N471" s="16"/>
      <c r="V471" s="16"/>
      <c r="AD471" s="16"/>
      <c r="AF471" s="16"/>
      <c r="AO471" s="16"/>
      <c r="AR471" s="16"/>
      <c r="AX471" s="16"/>
    </row>
    <row r="472" spans="12:50" ht="15.75" customHeight="1" x14ac:dyDescent="0.25">
      <c r="L472" s="16"/>
      <c r="N472" s="16"/>
      <c r="V472" s="16"/>
      <c r="AD472" s="16"/>
      <c r="AF472" s="16"/>
      <c r="AO472" s="16"/>
      <c r="AR472" s="16"/>
      <c r="AX472" s="16"/>
    </row>
    <row r="473" spans="12:50" ht="15.75" customHeight="1" x14ac:dyDescent="0.25">
      <c r="L473" s="16"/>
      <c r="N473" s="16"/>
      <c r="V473" s="16"/>
      <c r="AD473" s="16"/>
      <c r="AF473" s="16"/>
      <c r="AO473" s="16"/>
      <c r="AR473" s="16"/>
      <c r="AX473" s="16"/>
    </row>
    <row r="474" spans="12:50" ht="15.75" customHeight="1" x14ac:dyDescent="0.25">
      <c r="L474" s="16"/>
      <c r="N474" s="16"/>
      <c r="V474" s="16"/>
      <c r="AD474" s="16"/>
      <c r="AF474" s="16"/>
      <c r="AO474" s="16"/>
      <c r="AR474" s="16"/>
      <c r="AX474" s="16"/>
    </row>
    <row r="475" spans="12:50" ht="15.75" customHeight="1" x14ac:dyDescent="0.25">
      <c r="L475" s="16"/>
      <c r="N475" s="16"/>
      <c r="V475" s="16"/>
      <c r="AD475" s="16"/>
      <c r="AF475" s="16"/>
      <c r="AO475" s="16"/>
      <c r="AR475" s="16"/>
      <c r="AX475" s="16"/>
    </row>
    <row r="476" spans="12:50" ht="15.75" customHeight="1" x14ac:dyDescent="0.25">
      <c r="L476" s="16"/>
      <c r="N476" s="16"/>
      <c r="V476" s="16"/>
      <c r="AD476" s="16"/>
      <c r="AF476" s="16"/>
      <c r="AO476" s="16"/>
      <c r="AR476" s="16"/>
      <c r="AX476" s="16"/>
    </row>
    <row r="477" spans="12:50" ht="15.75" customHeight="1" x14ac:dyDescent="0.25">
      <c r="L477" s="16"/>
      <c r="N477" s="16"/>
      <c r="V477" s="16"/>
      <c r="AD477" s="16"/>
      <c r="AF477" s="16"/>
      <c r="AO477" s="16"/>
      <c r="AR477" s="16"/>
      <c r="AX477" s="16"/>
    </row>
    <row r="478" spans="12:50" ht="15.75" customHeight="1" x14ac:dyDescent="0.25">
      <c r="L478" s="16"/>
      <c r="N478" s="16"/>
      <c r="V478" s="16"/>
      <c r="AD478" s="16"/>
      <c r="AF478" s="16"/>
      <c r="AO478" s="16"/>
      <c r="AR478" s="16"/>
      <c r="AX478" s="16"/>
    </row>
    <row r="479" spans="12:50" ht="15.75" customHeight="1" x14ac:dyDescent="0.25">
      <c r="L479" s="16"/>
      <c r="N479" s="16"/>
      <c r="V479" s="16"/>
      <c r="AD479" s="16"/>
      <c r="AF479" s="16"/>
      <c r="AO479" s="16"/>
      <c r="AR479" s="16"/>
      <c r="AX479" s="16"/>
    </row>
    <row r="480" spans="12:50" ht="15.75" customHeight="1" x14ac:dyDescent="0.25">
      <c r="L480" s="16"/>
      <c r="N480" s="16"/>
      <c r="V480" s="16"/>
      <c r="AD480" s="16"/>
      <c r="AF480" s="16"/>
      <c r="AO480" s="16"/>
      <c r="AR480" s="16"/>
      <c r="AX480" s="16"/>
    </row>
    <row r="481" spans="12:50" ht="15.75" customHeight="1" x14ac:dyDescent="0.25">
      <c r="L481" s="16"/>
      <c r="N481" s="16"/>
      <c r="V481" s="16"/>
      <c r="AD481" s="16"/>
      <c r="AF481" s="16"/>
      <c r="AO481" s="16"/>
      <c r="AR481" s="16"/>
      <c r="AX481" s="16"/>
    </row>
    <row r="482" spans="12:50" ht="15.75" customHeight="1" x14ac:dyDescent="0.25">
      <c r="L482" s="16"/>
      <c r="N482" s="16"/>
      <c r="V482" s="16"/>
      <c r="AD482" s="16"/>
      <c r="AF482" s="16"/>
      <c r="AO482" s="16"/>
      <c r="AR482" s="16"/>
      <c r="AX482" s="16"/>
    </row>
    <row r="483" spans="12:50" ht="15.75" customHeight="1" x14ac:dyDescent="0.25">
      <c r="L483" s="16"/>
      <c r="N483" s="16"/>
      <c r="V483" s="16"/>
      <c r="AD483" s="16"/>
      <c r="AF483" s="16"/>
      <c r="AO483" s="16"/>
      <c r="AR483" s="16"/>
      <c r="AX483" s="16"/>
    </row>
    <row r="484" spans="12:50" ht="15.75" customHeight="1" x14ac:dyDescent="0.25">
      <c r="L484" s="16"/>
      <c r="N484" s="16"/>
      <c r="V484" s="16"/>
      <c r="AD484" s="16"/>
      <c r="AF484" s="16"/>
      <c r="AO484" s="16"/>
      <c r="AR484" s="16"/>
      <c r="AX484" s="16"/>
    </row>
    <row r="485" spans="12:50" ht="15.75" customHeight="1" x14ac:dyDescent="0.25">
      <c r="L485" s="16"/>
      <c r="N485" s="16"/>
      <c r="V485" s="16"/>
      <c r="AD485" s="16"/>
      <c r="AF485" s="16"/>
      <c r="AO485" s="16"/>
      <c r="AR485" s="16"/>
      <c r="AX485" s="16"/>
    </row>
    <row r="486" spans="12:50" ht="15.75" customHeight="1" x14ac:dyDescent="0.25">
      <c r="L486" s="16"/>
      <c r="N486" s="16"/>
      <c r="V486" s="16"/>
      <c r="AD486" s="16"/>
      <c r="AF486" s="16"/>
      <c r="AO486" s="16"/>
      <c r="AR486" s="16"/>
      <c r="AX486" s="16"/>
    </row>
    <row r="487" spans="12:50" ht="15.75" customHeight="1" x14ac:dyDescent="0.25">
      <c r="L487" s="16"/>
      <c r="N487" s="16"/>
      <c r="V487" s="16"/>
      <c r="AD487" s="16"/>
      <c r="AF487" s="16"/>
      <c r="AO487" s="16"/>
      <c r="AR487" s="16"/>
      <c r="AX487" s="16"/>
    </row>
    <row r="488" spans="12:50" ht="15.75" customHeight="1" x14ac:dyDescent="0.25">
      <c r="L488" s="16"/>
      <c r="N488" s="16"/>
      <c r="V488" s="16"/>
      <c r="AD488" s="16"/>
      <c r="AF488" s="16"/>
      <c r="AO488" s="16"/>
      <c r="AR488" s="16"/>
      <c r="AX488" s="16"/>
    </row>
    <row r="489" spans="12:50" ht="15.75" customHeight="1" x14ac:dyDescent="0.25">
      <c r="L489" s="16"/>
      <c r="N489" s="16"/>
      <c r="V489" s="16"/>
      <c r="AD489" s="16"/>
      <c r="AF489" s="16"/>
      <c r="AO489" s="16"/>
      <c r="AR489" s="16"/>
      <c r="AX489" s="16"/>
    </row>
    <row r="490" spans="12:50" ht="15.75" customHeight="1" x14ac:dyDescent="0.25">
      <c r="L490" s="16"/>
      <c r="N490" s="16"/>
      <c r="V490" s="16"/>
      <c r="AD490" s="16"/>
      <c r="AF490" s="16"/>
      <c r="AO490" s="16"/>
      <c r="AR490" s="16"/>
      <c r="AX490" s="16"/>
    </row>
    <row r="491" spans="12:50" ht="15.75" customHeight="1" x14ac:dyDescent="0.25">
      <c r="L491" s="16"/>
      <c r="N491" s="16"/>
      <c r="V491" s="16"/>
      <c r="AD491" s="16"/>
      <c r="AF491" s="16"/>
      <c r="AO491" s="16"/>
      <c r="AR491" s="16"/>
      <c r="AX491" s="16"/>
    </row>
    <row r="492" spans="12:50" ht="15.75" customHeight="1" x14ac:dyDescent="0.25">
      <c r="L492" s="16"/>
      <c r="N492" s="16"/>
      <c r="V492" s="16"/>
      <c r="AD492" s="16"/>
      <c r="AF492" s="16"/>
      <c r="AO492" s="16"/>
      <c r="AR492" s="16"/>
      <c r="AX492" s="16"/>
    </row>
    <row r="493" spans="12:50" ht="15.75" customHeight="1" x14ac:dyDescent="0.25">
      <c r="L493" s="16"/>
      <c r="N493" s="16"/>
      <c r="V493" s="16"/>
      <c r="AD493" s="16"/>
      <c r="AF493" s="16"/>
      <c r="AO493" s="16"/>
      <c r="AR493" s="16"/>
      <c r="AX493" s="16"/>
    </row>
    <row r="494" spans="12:50" ht="15.75" customHeight="1" x14ac:dyDescent="0.25">
      <c r="L494" s="16"/>
      <c r="N494" s="16"/>
      <c r="V494" s="16"/>
      <c r="AD494" s="16"/>
      <c r="AF494" s="16"/>
      <c r="AO494" s="16"/>
      <c r="AR494" s="16"/>
      <c r="AX494" s="16"/>
    </row>
    <row r="495" spans="12:50" ht="15.75" customHeight="1" x14ac:dyDescent="0.25">
      <c r="L495" s="16"/>
      <c r="N495" s="16"/>
      <c r="V495" s="16"/>
      <c r="AD495" s="16"/>
      <c r="AF495" s="16"/>
      <c r="AO495" s="16"/>
      <c r="AR495" s="16"/>
      <c r="AX495" s="16"/>
    </row>
    <row r="496" spans="12:50" ht="15.75" customHeight="1" x14ac:dyDescent="0.25">
      <c r="L496" s="16"/>
      <c r="N496" s="16"/>
      <c r="V496" s="16"/>
      <c r="AD496" s="16"/>
      <c r="AF496" s="16"/>
      <c r="AO496" s="16"/>
      <c r="AR496" s="16"/>
      <c r="AX496" s="16"/>
    </row>
    <row r="497" spans="12:50" ht="15.75" customHeight="1" x14ac:dyDescent="0.25">
      <c r="L497" s="16"/>
      <c r="N497" s="16"/>
      <c r="V497" s="16"/>
      <c r="AD497" s="16"/>
      <c r="AF497" s="16"/>
      <c r="AO497" s="16"/>
      <c r="AR497" s="16"/>
      <c r="AX497" s="16"/>
    </row>
    <row r="498" spans="12:50" ht="15.75" customHeight="1" x14ac:dyDescent="0.25">
      <c r="L498" s="16"/>
      <c r="N498" s="16"/>
      <c r="V498" s="16"/>
      <c r="AD498" s="16"/>
      <c r="AF498" s="16"/>
      <c r="AO498" s="16"/>
      <c r="AR498" s="16"/>
      <c r="AX498" s="16"/>
    </row>
    <row r="499" spans="12:50" ht="15.75" customHeight="1" x14ac:dyDescent="0.25">
      <c r="L499" s="16"/>
      <c r="N499" s="16"/>
      <c r="V499" s="16"/>
      <c r="AD499" s="16"/>
      <c r="AF499" s="16"/>
      <c r="AO499" s="16"/>
      <c r="AR499" s="16"/>
      <c r="AX499" s="16"/>
    </row>
    <row r="500" spans="12:50" ht="15.75" customHeight="1" x14ac:dyDescent="0.25">
      <c r="L500" s="16"/>
      <c r="N500" s="16"/>
      <c r="V500" s="16"/>
      <c r="AD500" s="16"/>
      <c r="AF500" s="16"/>
      <c r="AO500" s="16"/>
      <c r="AR500" s="16"/>
      <c r="AX500" s="16"/>
    </row>
    <row r="501" spans="12:50" ht="15.75" customHeight="1" x14ac:dyDescent="0.25">
      <c r="L501" s="16"/>
      <c r="N501" s="16"/>
      <c r="V501" s="16"/>
      <c r="AD501" s="16"/>
      <c r="AF501" s="16"/>
      <c r="AO501" s="16"/>
      <c r="AR501" s="16"/>
      <c r="AX501" s="16"/>
    </row>
    <row r="502" spans="12:50" ht="15.75" customHeight="1" x14ac:dyDescent="0.25">
      <c r="L502" s="16"/>
      <c r="N502" s="16"/>
      <c r="V502" s="16"/>
      <c r="AD502" s="16"/>
      <c r="AF502" s="16"/>
      <c r="AO502" s="16"/>
      <c r="AR502" s="16"/>
      <c r="AX502" s="16"/>
    </row>
    <row r="503" spans="12:50" ht="15.75" customHeight="1" x14ac:dyDescent="0.25">
      <c r="L503" s="16"/>
      <c r="N503" s="16"/>
      <c r="V503" s="16"/>
      <c r="AD503" s="16"/>
      <c r="AF503" s="16"/>
      <c r="AO503" s="16"/>
      <c r="AR503" s="16"/>
      <c r="AX503" s="16"/>
    </row>
    <row r="504" spans="12:50" ht="15.75" customHeight="1" x14ac:dyDescent="0.25">
      <c r="L504" s="16"/>
      <c r="N504" s="16"/>
      <c r="V504" s="16"/>
      <c r="AD504" s="16"/>
      <c r="AF504" s="16"/>
      <c r="AO504" s="16"/>
      <c r="AR504" s="16"/>
      <c r="AX504" s="16"/>
    </row>
    <row r="505" spans="12:50" ht="15.75" customHeight="1" x14ac:dyDescent="0.25">
      <c r="L505" s="16"/>
      <c r="N505" s="16"/>
      <c r="V505" s="16"/>
      <c r="AD505" s="16"/>
      <c r="AF505" s="16"/>
      <c r="AO505" s="16"/>
      <c r="AR505" s="16"/>
      <c r="AX505" s="16"/>
    </row>
    <row r="506" spans="12:50" ht="15.75" customHeight="1" x14ac:dyDescent="0.25">
      <c r="L506" s="16"/>
      <c r="N506" s="16"/>
      <c r="V506" s="16"/>
      <c r="AD506" s="16"/>
      <c r="AF506" s="16"/>
      <c r="AO506" s="16"/>
      <c r="AR506" s="16"/>
      <c r="AX506" s="16"/>
    </row>
    <row r="507" spans="12:50" ht="15.75" customHeight="1" x14ac:dyDescent="0.25">
      <c r="L507" s="16"/>
      <c r="N507" s="16"/>
      <c r="V507" s="16"/>
      <c r="AD507" s="16"/>
      <c r="AF507" s="16"/>
      <c r="AO507" s="16"/>
      <c r="AR507" s="16"/>
      <c r="AX507" s="16"/>
    </row>
    <row r="508" spans="12:50" ht="15.75" customHeight="1" x14ac:dyDescent="0.25">
      <c r="L508" s="16"/>
      <c r="N508" s="16"/>
      <c r="V508" s="16"/>
      <c r="AD508" s="16"/>
      <c r="AF508" s="16"/>
      <c r="AO508" s="16"/>
      <c r="AR508" s="16"/>
      <c r="AX508" s="16"/>
    </row>
    <row r="509" spans="12:50" ht="15.75" customHeight="1" x14ac:dyDescent="0.25">
      <c r="L509" s="16"/>
      <c r="N509" s="16"/>
      <c r="V509" s="16"/>
      <c r="AD509" s="16"/>
      <c r="AF509" s="16"/>
      <c r="AO509" s="16"/>
      <c r="AR509" s="16"/>
      <c r="AX509" s="16"/>
    </row>
    <row r="510" spans="12:50" ht="15.75" customHeight="1" x14ac:dyDescent="0.25">
      <c r="L510" s="16"/>
      <c r="N510" s="16"/>
      <c r="V510" s="16"/>
      <c r="AD510" s="16"/>
      <c r="AF510" s="16"/>
      <c r="AO510" s="16"/>
      <c r="AR510" s="16"/>
      <c r="AX510" s="16"/>
    </row>
    <row r="511" spans="12:50" ht="15.75" customHeight="1" x14ac:dyDescent="0.25">
      <c r="L511" s="16"/>
      <c r="N511" s="16"/>
      <c r="V511" s="16"/>
      <c r="AD511" s="16"/>
      <c r="AF511" s="16"/>
      <c r="AO511" s="16"/>
      <c r="AR511" s="16"/>
      <c r="AX511" s="16"/>
    </row>
    <row r="512" spans="12:50" ht="15.75" customHeight="1" x14ac:dyDescent="0.25">
      <c r="L512" s="16"/>
      <c r="N512" s="16"/>
      <c r="V512" s="16"/>
      <c r="AD512" s="16"/>
      <c r="AF512" s="16"/>
      <c r="AO512" s="16"/>
      <c r="AR512" s="16"/>
      <c r="AX512" s="16"/>
    </row>
    <row r="513" spans="12:50" ht="15.75" customHeight="1" x14ac:dyDescent="0.25">
      <c r="L513" s="16"/>
      <c r="N513" s="16"/>
      <c r="V513" s="16"/>
      <c r="AD513" s="16"/>
      <c r="AF513" s="16"/>
      <c r="AO513" s="16"/>
      <c r="AR513" s="16"/>
      <c r="AX513" s="16"/>
    </row>
    <row r="514" spans="12:50" ht="15.75" customHeight="1" x14ac:dyDescent="0.25">
      <c r="L514" s="16"/>
      <c r="N514" s="16"/>
      <c r="V514" s="16"/>
      <c r="AD514" s="16"/>
      <c r="AF514" s="16"/>
      <c r="AO514" s="16"/>
      <c r="AR514" s="16"/>
      <c r="AX514" s="16"/>
    </row>
    <row r="515" spans="12:50" ht="15.75" customHeight="1" x14ac:dyDescent="0.25">
      <c r="L515" s="16"/>
      <c r="N515" s="16"/>
      <c r="V515" s="16"/>
      <c r="AD515" s="16"/>
      <c r="AF515" s="16"/>
      <c r="AO515" s="16"/>
      <c r="AR515" s="16"/>
      <c r="AX515" s="16"/>
    </row>
    <row r="516" spans="12:50" ht="15.75" customHeight="1" x14ac:dyDescent="0.25">
      <c r="L516" s="16"/>
      <c r="N516" s="16"/>
      <c r="V516" s="16"/>
      <c r="AD516" s="16"/>
      <c r="AF516" s="16"/>
      <c r="AO516" s="16"/>
      <c r="AR516" s="16"/>
      <c r="AX516" s="16"/>
    </row>
    <row r="517" spans="12:50" ht="15.75" customHeight="1" x14ac:dyDescent="0.25">
      <c r="L517" s="16"/>
      <c r="N517" s="16"/>
      <c r="V517" s="16"/>
      <c r="AD517" s="16"/>
      <c r="AF517" s="16"/>
      <c r="AO517" s="16"/>
      <c r="AR517" s="16"/>
      <c r="AX517" s="16"/>
    </row>
    <row r="518" spans="12:50" ht="15.75" customHeight="1" x14ac:dyDescent="0.25">
      <c r="L518" s="16"/>
      <c r="N518" s="16"/>
      <c r="V518" s="16"/>
      <c r="AD518" s="16"/>
      <c r="AF518" s="16"/>
      <c r="AO518" s="16"/>
      <c r="AR518" s="16"/>
      <c r="AX518" s="16"/>
    </row>
    <row r="519" spans="12:50" ht="15.75" customHeight="1" x14ac:dyDescent="0.25">
      <c r="L519" s="16"/>
      <c r="N519" s="16"/>
      <c r="V519" s="16"/>
      <c r="AD519" s="16"/>
      <c r="AF519" s="16"/>
      <c r="AO519" s="16"/>
      <c r="AR519" s="16"/>
      <c r="AX519" s="16"/>
    </row>
    <row r="520" spans="12:50" ht="15.75" customHeight="1" x14ac:dyDescent="0.25">
      <c r="L520" s="16"/>
      <c r="N520" s="16"/>
      <c r="V520" s="16"/>
      <c r="AD520" s="16"/>
      <c r="AF520" s="16"/>
      <c r="AO520" s="16"/>
      <c r="AR520" s="16"/>
      <c r="AX520" s="16"/>
    </row>
    <row r="521" spans="12:50" ht="15.75" customHeight="1" x14ac:dyDescent="0.25">
      <c r="L521" s="16"/>
      <c r="N521" s="16"/>
      <c r="V521" s="16"/>
      <c r="AD521" s="16"/>
      <c r="AF521" s="16"/>
      <c r="AO521" s="16"/>
      <c r="AR521" s="16"/>
      <c r="AX521" s="16"/>
    </row>
    <row r="522" spans="12:50" ht="15.75" customHeight="1" x14ac:dyDescent="0.25">
      <c r="L522" s="16"/>
      <c r="N522" s="16"/>
      <c r="V522" s="16"/>
      <c r="AD522" s="16"/>
      <c r="AF522" s="16"/>
      <c r="AO522" s="16"/>
      <c r="AR522" s="16"/>
      <c r="AX522" s="16"/>
    </row>
    <row r="523" spans="12:50" ht="15.75" customHeight="1" x14ac:dyDescent="0.25">
      <c r="L523" s="16"/>
      <c r="N523" s="16"/>
      <c r="V523" s="16"/>
      <c r="AD523" s="16"/>
      <c r="AF523" s="16"/>
      <c r="AO523" s="16"/>
      <c r="AR523" s="16"/>
      <c r="AX523" s="16"/>
    </row>
    <row r="524" spans="12:50" ht="15.75" customHeight="1" x14ac:dyDescent="0.25">
      <c r="L524" s="16"/>
      <c r="N524" s="16"/>
      <c r="V524" s="16"/>
      <c r="AD524" s="16"/>
      <c r="AF524" s="16"/>
      <c r="AO524" s="16"/>
      <c r="AR524" s="16"/>
      <c r="AX524" s="16"/>
    </row>
    <row r="525" spans="12:50" ht="15.75" customHeight="1" x14ac:dyDescent="0.25">
      <c r="L525" s="16"/>
      <c r="N525" s="16"/>
      <c r="V525" s="16"/>
      <c r="AD525" s="16"/>
      <c r="AF525" s="16"/>
      <c r="AO525" s="16"/>
      <c r="AR525" s="16"/>
      <c r="AX525" s="16"/>
    </row>
    <row r="526" spans="12:50" ht="15.75" customHeight="1" x14ac:dyDescent="0.25">
      <c r="L526" s="16"/>
      <c r="N526" s="16"/>
      <c r="V526" s="16"/>
      <c r="AD526" s="16"/>
      <c r="AF526" s="16"/>
      <c r="AO526" s="16"/>
      <c r="AR526" s="16"/>
      <c r="AX526" s="16"/>
    </row>
    <row r="527" spans="12:50" ht="15.75" customHeight="1" x14ac:dyDescent="0.25">
      <c r="L527" s="16"/>
      <c r="N527" s="16"/>
      <c r="V527" s="16"/>
      <c r="AD527" s="16"/>
      <c r="AF527" s="16"/>
      <c r="AO527" s="16"/>
      <c r="AR527" s="16"/>
      <c r="AX527" s="16"/>
    </row>
    <row r="528" spans="12:50" ht="15.75" customHeight="1" x14ac:dyDescent="0.25">
      <c r="L528" s="16"/>
      <c r="N528" s="16"/>
      <c r="V528" s="16"/>
      <c r="AD528" s="16"/>
      <c r="AF528" s="16"/>
      <c r="AO528" s="16"/>
      <c r="AR528" s="16"/>
      <c r="AX528" s="16"/>
    </row>
    <row r="529" spans="12:50" ht="15.75" customHeight="1" x14ac:dyDescent="0.25">
      <c r="L529" s="16"/>
      <c r="N529" s="16"/>
      <c r="V529" s="16"/>
      <c r="AD529" s="16"/>
      <c r="AF529" s="16"/>
      <c r="AO529" s="16"/>
      <c r="AR529" s="16"/>
      <c r="AX529" s="16"/>
    </row>
    <row r="530" spans="12:50" ht="15.75" customHeight="1" x14ac:dyDescent="0.25">
      <c r="L530" s="16"/>
      <c r="N530" s="16"/>
      <c r="V530" s="16"/>
      <c r="AD530" s="16"/>
      <c r="AF530" s="16"/>
      <c r="AO530" s="16"/>
      <c r="AR530" s="16"/>
      <c r="AX530" s="16"/>
    </row>
    <row r="531" spans="12:50" ht="15.75" customHeight="1" x14ac:dyDescent="0.25">
      <c r="L531" s="16"/>
      <c r="N531" s="16"/>
      <c r="V531" s="16"/>
      <c r="AD531" s="16"/>
      <c r="AF531" s="16"/>
      <c r="AO531" s="16"/>
      <c r="AR531" s="16"/>
      <c r="AX531" s="16"/>
    </row>
    <row r="532" spans="12:50" ht="15.75" customHeight="1" x14ac:dyDescent="0.25">
      <c r="L532" s="16"/>
      <c r="N532" s="16"/>
      <c r="V532" s="16"/>
      <c r="AD532" s="16"/>
      <c r="AF532" s="16"/>
      <c r="AO532" s="16"/>
      <c r="AR532" s="16"/>
      <c r="AX532" s="16"/>
    </row>
    <row r="533" spans="12:50" ht="15.75" customHeight="1" x14ac:dyDescent="0.25">
      <c r="L533" s="16"/>
      <c r="N533" s="16"/>
      <c r="V533" s="16"/>
      <c r="AD533" s="16"/>
      <c r="AF533" s="16"/>
      <c r="AO533" s="16"/>
      <c r="AR533" s="16"/>
      <c r="AX533" s="16"/>
    </row>
    <row r="534" spans="12:50" ht="15.75" customHeight="1" x14ac:dyDescent="0.25">
      <c r="L534" s="16"/>
      <c r="N534" s="16"/>
      <c r="V534" s="16"/>
      <c r="AD534" s="16"/>
      <c r="AF534" s="16"/>
      <c r="AO534" s="16"/>
      <c r="AR534" s="16"/>
      <c r="AX534" s="16"/>
    </row>
    <row r="535" spans="12:50" ht="15.75" customHeight="1" x14ac:dyDescent="0.25">
      <c r="L535" s="16"/>
      <c r="N535" s="16"/>
      <c r="V535" s="16"/>
      <c r="AD535" s="16"/>
      <c r="AF535" s="16"/>
      <c r="AO535" s="16"/>
      <c r="AR535" s="16"/>
      <c r="AX535" s="16"/>
    </row>
    <row r="536" spans="12:50" ht="15.75" customHeight="1" x14ac:dyDescent="0.25">
      <c r="L536" s="16"/>
      <c r="N536" s="16"/>
      <c r="V536" s="16"/>
      <c r="AD536" s="16"/>
      <c r="AF536" s="16"/>
      <c r="AO536" s="16"/>
      <c r="AR536" s="16"/>
      <c r="AX536" s="16"/>
    </row>
    <row r="537" spans="12:50" ht="15.75" customHeight="1" x14ac:dyDescent="0.25">
      <c r="L537" s="16"/>
      <c r="N537" s="16"/>
      <c r="V537" s="16"/>
      <c r="AD537" s="16"/>
      <c r="AF537" s="16"/>
      <c r="AO537" s="16"/>
      <c r="AR537" s="16"/>
      <c r="AX537" s="16"/>
    </row>
    <row r="538" spans="12:50" ht="15.75" customHeight="1" x14ac:dyDescent="0.25">
      <c r="L538" s="16"/>
      <c r="N538" s="16"/>
      <c r="V538" s="16"/>
      <c r="AD538" s="16"/>
      <c r="AF538" s="16"/>
      <c r="AO538" s="16"/>
      <c r="AR538" s="16"/>
      <c r="AX538" s="16"/>
    </row>
    <row r="539" spans="12:50" ht="15.75" customHeight="1" x14ac:dyDescent="0.25">
      <c r="L539" s="16"/>
      <c r="N539" s="16"/>
      <c r="V539" s="16"/>
      <c r="AD539" s="16"/>
      <c r="AF539" s="16"/>
      <c r="AO539" s="16"/>
      <c r="AR539" s="16"/>
      <c r="AX539" s="16"/>
    </row>
    <row r="540" spans="12:50" ht="15.75" customHeight="1" x14ac:dyDescent="0.25">
      <c r="L540" s="16"/>
      <c r="N540" s="16"/>
      <c r="V540" s="16"/>
      <c r="AD540" s="16"/>
      <c r="AF540" s="16"/>
      <c r="AO540" s="16"/>
      <c r="AR540" s="16"/>
      <c r="AX540" s="16"/>
    </row>
    <row r="541" spans="12:50" ht="15.75" customHeight="1" x14ac:dyDescent="0.25">
      <c r="L541" s="16"/>
      <c r="N541" s="16"/>
      <c r="V541" s="16"/>
      <c r="AD541" s="16"/>
      <c r="AF541" s="16"/>
      <c r="AO541" s="16"/>
      <c r="AR541" s="16"/>
      <c r="AX541" s="16"/>
    </row>
    <row r="542" spans="12:50" ht="15.75" customHeight="1" x14ac:dyDescent="0.25">
      <c r="L542" s="16"/>
      <c r="N542" s="16"/>
      <c r="V542" s="16"/>
      <c r="AD542" s="16"/>
      <c r="AF542" s="16"/>
      <c r="AO542" s="16"/>
      <c r="AR542" s="16"/>
      <c r="AX542" s="16"/>
    </row>
    <row r="543" spans="12:50" ht="15.75" customHeight="1" x14ac:dyDescent="0.25">
      <c r="L543" s="16"/>
      <c r="N543" s="16"/>
      <c r="V543" s="16"/>
      <c r="AD543" s="16"/>
      <c r="AF543" s="16"/>
      <c r="AO543" s="16"/>
      <c r="AR543" s="16"/>
      <c r="AX543" s="16"/>
    </row>
    <row r="544" spans="12:50" ht="15.75" customHeight="1" x14ac:dyDescent="0.25">
      <c r="L544" s="16"/>
      <c r="N544" s="16"/>
      <c r="V544" s="16"/>
      <c r="AD544" s="16"/>
      <c r="AF544" s="16"/>
      <c r="AO544" s="16"/>
      <c r="AR544" s="16"/>
      <c r="AX544" s="16"/>
    </row>
    <row r="545" spans="12:50" ht="15.75" customHeight="1" x14ac:dyDescent="0.25">
      <c r="L545" s="16"/>
      <c r="N545" s="16"/>
      <c r="V545" s="16"/>
      <c r="AD545" s="16"/>
      <c r="AF545" s="16"/>
      <c r="AO545" s="16"/>
      <c r="AR545" s="16"/>
      <c r="AX545" s="16"/>
    </row>
    <row r="546" spans="12:50" ht="15.75" customHeight="1" x14ac:dyDescent="0.25">
      <c r="L546" s="16"/>
      <c r="N546" s="16"/>
      <c r="V546" s="16"/>
      <c r="AD546" s="16"/>
      <c r="AF546" s="16"/>
      <c r="AO546" s="16"/>
      <c r="AR546" s="16"/>
      <c r="AX546" s="16"/>
    </row>
    <row r="547" spans="12:50" ht="15.75" customHeight="1" x14ac:dyDescent="0.25">
      <c r="L547" s="16"/>
      <c r="N547" s="16"/>
      <c r="V547" s="16"/>
      <c r="AD547" s="16"/>
      <c r="AF547" s="16"/>
      <c r="AO547" s="16"/>
      <c r="AR547" s="16"/>
      <c r="AX547" s="16"/>
    </row>
    <row r="548" spans="12:50" ht="15.75" customHeight="1" x14ac:dyDescent="0.25">
      <c r="L548" s="16"/>
      <c r="N548" s="16"/>
      <c r="V548" s="16"/>
      <c r="AD548" s="16"/>
      <c r="AF548" s="16"/>
      <c r="AO548" s="16"/>
      <c r="AR548" s="16"/>
      <c r="AX548" s="16"/>
    </row>
    <row r="549" spans="12:50" ht="15.75" customHeight="1" x14ac:dyDescent="0.25">
      <c r="L549" s="16"/>
      <c r="N549" s="16"/>
      <c r="V549" s="16"/>
      <c r="AD549" s="16"/>
      <c r="AF549" s="16"/>
      <c r="AO549" s="16"/>
      <c r="AR549" s="16"/>
      <c r="AX549" s="16"/>
    </row>
    <row r="550" spans="12:50" ht="15.75" customHeight="1" x14ac:dyDescent="0.25">
      <c r="L550" s="16"/>
      <c r="N550" s="16"/>
      <c r="V550" s="16"/>
      <c r="AD550" s="16"/>
      <c r="AF550" s="16"/>
      <c r="AO550" s="16"/>
      <c r="AR550" s="16"/>
      <c r="AX550" s="16"/>
    </row>
    <row r="551" spans="12:50" ht="15.75" customHeight="1" x14ac:dyDescent="0.25">
      <c r="L551" s="16"/>
      <c r="N551" s="16"/>
      <c r="V551" s="16"/>
      <c r="AD551" s="16"/>
      <c r="AF551" s="16"/>
      <c r="AO551" s="16"/>
      <c r="AR551" s="16"/>
      <c r="AX551" s="16"/>
    </row>
    <row r="552" spans="12:50" ht="15.75" customHeight="1" x14ac:dyDescent="0.25">
      <c r="L552" s="16"/>
      <c r="N552" s="16"/>
      <c r="V552" s="16"/>
      <c r="AD552" s="16"/>
      <c r="AF552" s="16"/>
      <c r="AO552" s="16"/>
      <c r="AR552" s="16"/>
      <c r="AX552" s="16"/>
    </row>
    <row r="553" spans="12:50" ht="15.75" customHeight="1" x14ac:dyDescent="0.25">
      <c r="L553" s="16"/>
      <c r="N553" s="16"/>
      <c r="V553" s="16"/>
      <c r="AD553" s="16"/>
      <c r="AF553" s="16"/>
      <c r="AO553" s="16"/>
      <c r="AR553" s="16"/>
      <c r="AX553" s="16"/>
    </row>
    <row r="554" spans="12:50" ht="15.75" customHeight="1" x14ac:dyDescent="0.25">
      <c r="L554" s="16"/>
      <c r="N554" s="16"/>
      <c r="V554" s="16"/>
      <c r="AD554" s="16"/>
      <c r="AF554" s="16"/>
      <c r="AO554" s="16"/>
      <c r="AR554" s="16"/>
      <c r="AX554" s="16"/>
    </row>
    <row r="555" spans="12:50" ht="15.75" customHeight="1" x14ac:dyDescent="0.25">
      <c r="L555" s="16"/>
      <c r="N555" s="16"/>
      <c r="V555" s="16"/>
      <c r="AD555" s="16"/>
      <c r="AF555" s="16"/>
      <c r="AO555" s="16"/>
      <c r="AR555" s="16"/>
      <c r="AX555" s="16"/>
    </row>
    <row r="556" spans="12:50" ht="15.75" customHeight="1" x14ac:dyDescent="0.25">
      <c r="L556" s="16"/>
      <c r="N556" s="16"/>
      <c r="V556" s="16"/>
      <c r="AD556" s="16"/>
      <c r="AF556" s="16"/>
      <c r="AO556" s="16"/>
      <c r="AR556" s="16"/>
      <c r="AX556" s="16"/>
    </row>
    <row r="557" spans="12:50" ht="15.75" customHeight="1" x14ac:dyDescent="0.25">
      <c r="L557" s="16"/>
      <c r="N557" s="16"/>
      <c r="V557" s="16"/>
      <c r="AD557" s="16"/>
      <c r="AF557" s="16"/>
      <c r="AO557" s="16"/>
      <c r="AR557" s="16"/>
      <c r="AX557" s="16"/>
    </row>
    <row r="558" spans="12:50" ht="15.75" customHeight="1" x14ac:dyDescent="0.25">
      <c r="L558" s="16"/>
      <c r="N558" s="16"/>
      <c r="V558" s="16"/>
      <c r="AD558" s="16"/>
      <c r="AF558" s="16"/>
      <c r="AO558" s="16"/>
      <c r="AR558" s="16"/>
      <c r="AX558" s="16"/>
    </row>
    <row r="559" spans="12:50" ht="15.75" customHeight="1" x14ac:dyDescent="0.25">
      <c r="L559" s="16"/>
      <c r="N559" s="16"/>
      <c r="V559" s="16"/>
      <c r="AD559" s="16"/>
      <c r="AF559" s="16"/>
      <c r="AO559" s="16"/>
      <c r="AR559" s="16"/>
      <c r="AX559" s="16"/>
    </row>
    <row r="560" spans="12:50" ht="15.75" customHeight="1" x14ac:dyDescent="0.25">
      <c r="L560" s="16"/>
      <c r="N560" s="16"/>
      <c r="V560" s="16"/>
      <c r="AD560" s="16"/>
      <c r="AF560" s="16"/>
      <c r="AO560" s="16"/>
      <c r="AR560" s="16"/>
      <c r="AX560" s="16"/>
    </row>
    <row r="561" spans="12:50" ht="15.75" customHeight="1" x14ac:dyDescent="0.25">
      <c r="L561" s="16"/>
      <c r="N561" s="16"/>
      <c r="V561" s="16"/>
      <c r="AD561" s="16"/>
      <c r="AF561" s="16"/>
      <c r="AO561" s="16"/>
      <c r="AR561" s="16"/>
      <c r="AX561" s="16"/>
    </row>
    <row r="562" spans="12:50" ht="15.75" customHeight="1" x14ac:dyDescent="0.25">
      <c r="L562" s="16"/>
      <c r="N562" s="16"/>
      <c r="V562" s="16"/>
      <c r="AD562" s="16"/>
      <c r="AF562" s="16"/>
      <c r="AO562" s="16"/>
      <c r="AR562" s="16"/>
      <c r="AX562" s="16"/>
    </row>
    <row r="563" spans="12:50" ht="15.75" customHeight="1" x14ac:dyDescent="0.25">
      <c r="L563" s="16"/>
      <c r="N563" s="16"/>
      <c r="V563" s="16"/>
      <c r="AD563" s="16"/>
      <c r="AF563" s="16"/>
      <c r="AO563" s="16"/>
      <c r="AR563" s="16"/>
      <c r="AX563" s="16"/>
    </row>
    <row r="564" spans="12:50" ht="15.75" customHeight="1" x14ac:dyDescent="0.25">
      <c r="L564" s="16"/>
      <c r="N564" s="16"/>
      <c r="V564" s="16"/>
      <c r="AD564" s="16"/>
      <c r="AF564" s="16"/>
      <c r="AO564" s="16"/>
      <c r="AR564" s="16"/>
      <c r="AX564" s="16"/>
    </row>
    <row r="565" spans="12:50" ht="15.75" customHeight="1" x14ac:dyDescent="0.25">
      <c r="L565" s="16"/>
      <c r="N565" s="16"/>
      <c r="V565" s="16"/>
      <c r="AD565" s="16"/>
      <c r="AF565" s="16"/>
      <c r="AO565" s="16"/>
      <c r="AR565" s="16"/>
      <c r="AX565" s="16"/>
    </row>
    <row r="566" spans="12:50" ht="15.75" customHeight="1" x14ac:dyDescent="0.25">
      <c r="L566" s="16"/>
      <c r="N566" s="16"/>
      <c r="V566" s="16"/>
      <c r="AD566" s="16"/>
      <c r="AF566" s="16"/>
      <c r="AO566" s="16"/>
      <c r="AR566" s="16"/>
      <c r="AX566" s="16"/>
    </row>
    <row r="567" spans="12:50" ht="15.75" customHeight="1" x14ac:dyDescent="0.25">
      <c r="L567" s="16"/>
      <c r="N567" s="16"/>
      <c r="V567" s="16"/>
      <c r="AD567" s="16"/>
      <c r="AF567" s="16"/>
      <c r="AO567" s="16"/>
      <c r="AR567" s="16"/>
      <c r="AX567" s="16"/>
    </row>
    <row r="568" spans="12:50" ht="15.75" customHeight="1" x14ac:dyDescent="0.25">
      <c r="L568" s="16"/>
      <c r="N568" s="16"/>
      <c r="V568" s="16"/>
      <c r="AD568" s="16"/>
      <c r="AF568" s="16"/>
      <c r="AO568" s="16"/>
      <c r="AR568" s="16"/>
      <c r="AX568" s="16"/>
    </row>
    <row r="569" spans="12:50" ht="15.75" customHeight="1" x14ac:dyDescent="0.25">
      <c r="L569" s="16"/>
      <c r="N569" s="16"/>
      <c r="V569" s="16"/>
      <c r="AD569" s="16"/>
      <c r="AF569" s="16"/>
      <c r="AO569" s="16"/>
      <c r="AR569" s="16"/>
      <c r="AX569" s="16"/>
    </row>
    <row r="570" spans="12:50" ht="15.75" customHeight="1" x14ac:dyDescent="0.25">
      <c r="L570" s="16"/>
      <c r="N570" s="16"/>
      <c r="V570" s="16"/>
      <c r="AD570" s="16"/>
      <c r="AF570" s="16"/>
      <c r="AO570" s="16"/>
      <c r="AR570" s="16"/>
      <c r="AX570" s="16"/>
    </row>
    <row r="571" spans="12:50" ht="15.75" customHeight="1" x14ac:dyDescent="0.25">
      <c r="L571" s="16"/>
      <c r="N571" s="16"/>
      <c r="V571" s="16"/>
      <c r="AD571" s="16"/>
      <c r="AF571" s="16"/>
      <c r="AO571" s="16"/>
      <c r="AR571" s="16"/>
      <c r="AX571" s="16"/>
    </row>
    <row r="572" spans="12:50" ht="15.75" customHeight="1" x14ac:dyDescent="0.25">
      <c r="L572" s="16"/>
      <c r="N572" s="16"/>
      <c r="V572" s="16"/>
      <c r="AD572" s="16"/>
      <c r="AF572" s="16"/>
      <c r="AO572" s="16"/>
      <c r="AR572" s="16"/>
      <c r="AX572" s="16"/>
    </row>
    <row r="573" spans="12:50" ht="15.75" customHeight="1" x14ac:dyDescent="0.25">
      <c r="L573" s="16"/>
      <c r="N573" s="16"/>
      <c r="V573" s="16"/>
      <c r="AD573" s="16"/>
      <c r="AF573" s="16"/>
      <c r="AO573" s="16"/>
      <c r="AR573" s="16"/>
      <c r="AX573" s="16"/>
    </row>
    <row r="574" spans="12:50" ht="15.75" customHeight="1" x14ac:dyDescent="0.25">
      <c r="L574" s="16"/>
      <c r="N574" s="16"/>
      <c r="V574" s="16"/>
      <c r="AD574" s="16"/>
      <c r="AF574" s="16"/>
      <c r="AO574" s="16"/>
      <c r="AR574" s="16"/>
      <c r="AX574" s="16"/>
    </row>
    <row r="575" spans="12:50" ht="15.75" customHeight="1" x14ac:dyDescent="0.25">
      <c r="L575" s="16"/>
      <c r="N575" s="16"/>
      <c r="V575" s="16"/>
      <c r="AD575" s="16"/>
      <c r="AF575" s="16"/>
      <c r="AO575" s="16"/>
      <c r="AR575" s="16"/>
      <c r="AX575" s="16"/>
    </row>
    <row r="576" spans="12:50" ht="15.75" customHeight="1" x14ac:dyDescent="0.25">
      <c r="L576" s="16"/>
      <c r="N576" s="16"/>
      <c r="V576" s="16"/>
      <c r="AD576" s="16"/>
      <c r="AF576" s="16"/>
      <c r="AO576" s="16"/>
      <c r="AR576" s="16"/>
      <c r="AX576" s="16"/>
    </row>
    <row r="577" spans="12:50" ht="15.75" customHeight="1" x14ac:dyDescent="0.25">
      <c r="L577" s="16"/>
      <c r="N577" s="16"/>
      <c r="V577" s="16"/>
      <c r="AD577" s="16"/>
      <c r="AF577" s="16"/>
      <c r="AO577" s="16"/>
      <c r="AR577" s="16"/>
      <c r="AX577" s="16"/>
    </row>
    <row r="578" spans="12:50" ht="15.75" customHeight="1" x14ac:dyDescent="0.25">
      <c r="L578" s="16"/>
      <c r="N578" s="16"/>
      <c r="V578" s="16"/>
      <c r="AD578" s="16"/>
      <c r="AF578" s="16"/>
      <c r="AO578" s="16"/>
      <c r="AR578" s="16"/>
      <c r="AX578" s="16"/>
    </row>
    <row r="579" spans="12:50" ht="15.75" customHeight="1" x14ac:dyDescent="0.25">
      <c r="L579" s="16"/>
      <c r="N579" s="16"/>
      <c r="V579" s="16"/>
      <c r="AD579" s="16"/>
      <c r="AF579" s="16"/>
      <c r="AO579" s="16"/>
      <c r="AR579" s="16"/>
      <c r="AX579" s="16"/>
    </row>
    <row r="580" spans="12:50" ht="15.75" customHeight="1" x14ac:dyDescent="0.25">
      <c r="L580" s="16"/>
      <c r="N580" s="16"/>
      <c r="V580" s="16"/>
      <c r="AD580" s="16"/>
      <c r="AF580" s="16"/>
      <c r="AO580" s="16"/>
      <c r="AR580" s="16"/>
      <c r="AX580" s="16"/>
    </row>
    <row r="581" spans="12:50" ht="15.75" customHeight="1" x14ac:dyDescent="0.25">
      <c r="L581" s="16"/>
      <c r="N581" s="16"/>
      <c r="V581" s="16"/>
      <c r="AD581" s="16"/>
      <c r="AF581" s="16"/>
      <c r="AO581" s="16"/>
      <c r="AR581" s="16"/>
      <c r="AX581" s="16"/>
    </row>
    <row r="582" spans="12:50" ht="15.75" customHeight="1" x14ac:dyDescent="0.25">
      <c r="L582" s="16"/>
      <c r="N582" s="16"/>
      <c r="V582" s="16"/>
      <c r="AD582" s="16"/>
      <c r="AF582" s="16"/>
      <c r="AO582" s="16"/>
      <c r="AR582" s="16"/>
      <c r="AX582" s="16"/>
    </row>
    <row r="583" spans="12:50" ht="15.75" customHeight="1" x14ac:dyDescent="0.25">
      <c r="L583" s="16"/>
      <c r="N583" s="16"/>
      <c r="V583" s="16"/>
      <c r="AD583" s="16"/>
      <c r="AF583" s="16"/>
      <c r="AO583" s="16"/>
      <c r="AR583" s="16"/>
      <c r="AX583" s="16"/>
    </row>
    <row r="584" spans="12:50" ht="15.75" customHeight="1" x14ac:dyDescent="0.25">
      <c r="L584" s="16"/>
      <c r="N584" s="16"/>
      <c r="V584" s="16"/>
      <c r="AD584" s="16"/>
      <c r="AF584" s="16"/>
      <c r="AO584" s="16"/>
      <c r="AR584" s="16"/>
      <c r="AX584" s="16"/>
    </row>
    <row r="585" spans="12:50" ht="15.75" customHeight="1" x14ac:dyDescent="0.25">
      <c r="L585" s="16"/>
      <c r="N585" s="16"/>
      <c r="V585" s="16"/>
      <c r="AD585" s="16"/>
      <c r="AF585" s="16"/>
      <c r="AO585" s="16"/>
      <c r="AR585" s="16"/>
      <c r="AX585" s="16"/>
    </row>
    <row r="586" spans="12:50" ht="15.75" customHeight="1" x14ac:dyDescent="0.25">
      <c r="L586" s="16"/>
      <c r="N586" s="16"/>
      <c r="V586" s="16"/>
      <c r="AD586" s="16"/>
      <c r="AF586" s="16"/>
      <c r="AO586" s="16"/>
      <c r="AR586" s="16"/>
      <c r="AX586" s="16"/>
    </row>
    <row r="587" spans="12:50" ht="15.75" customHeight="1" x14ac:dyDescent="0.25">
      <c r="L587" s="16"/>
      <c r="N587" s="16"/>
      <c r="V587" s="16"/>
      <c r="AD587" s="16"/>
      <c r="AF587" s="16"/>
      <c r="AO587" s="16"/>
      <c r="AR587" s="16"/>
      <c r="AX587" s="16"/>
    </row>
    <row r="588" spans="12:50" ht="15.75" customHeight="1" x14ac:dyDescent="0.25">
      <c r="L588" s="16"/>
      <c r="N588" s="16"/>
      <c r="V588" s="16"/>
      <c r="AD588" s="16"/>
      <c r="AF588" s="16"/>
      <c r="AO588" s="16"/>
      <c r="AR588" s="16"/>
      <c r="AX588" s="16"/>
    </row>
    <row r="589" spans="12:50" ht="15.75" customHeight="1" x14ac:dyDescent="0.25">
      <c r="L589" s="16"/>
      <c r="N589" s="16"/>
      <c r="V589" s="16"/>
      <c r="AD589" s="16"/>
      <c r="AF589" s="16"/>
      <c r="AO589" s="16"/>
      <c r="AR589" s="16"/>
      <c r="AX589" s="16"/>
    </row>
    <row r="590" spans="12:50" ht="15.75" customHeight="1" x14ac:dyDescent="0.25">
      <c r="L590" s="16"/>
      <c r="N590" s="16"/>
      <c r="V590" s="16"/>
      <c r="AD590" s="16"/>
      <c r="AF590" s="16"/>
      <c r="AO590" s="16"/>
      <c r="AR590" s="16"/>
      <c r="AX590" s="16"/>
    </row>
    <row r="591" spans="12:50" ht="15.75" customHeight="1" x14ac:dyDescent="0.25">
      <c r="L591" s="16"/>
      <c r="N591" s="16"/>
      <c r="V591" s="16"/>
      <c r="AD591" s="16"/>
      <c r="AF591" s="16"/>
      <c r="AO591" s="16"/>
      <c r="AR591" s="16"/>
      <c r="AX591" s="16"/>
    </row>
    <row r="592" spans="12:50" ht="15.75" customHeight="1" x14ac:dyDescent="0.25">
      <c r="L592" s="16"/>
      <c r="N592" s="16"/>
      <c r="V592" s="16"/>
      <c r="AD592" s="16"/>
      <c r="AF592" s="16"/>
      <c r="AO592" s="16"/>
      <c r="AR592" s="16"/>
      <c r="AX592" s="16"/>
    </row>
    <row r="593" spans="12:50" ht="15.75" customHeight="1" x14ac:dyDescent="0.25">
      <c r="L593" s="16"/>
      <c r="N593" s="16"/>
      <c r="V593" s="16"/>
      <c r="AD593" s="16"/>
      <c r="AF593" s="16"/>
      <c r="AO593" s="16"/>
      <c r="AR593" s="16"/>
      <c r="AX593" s="16"/>
    </row>
    <row r="594" spans="12:50" ht="15.75" customHeight="1" x14ac:dyDescent="0.25">
      <c r="L594" s="16"/>
      <c r="N594" s="16"/>
      <c r="V594" s="16"/>
      <c r="AD594" s="16"/>
      <c r="AF594" s="16"/>
      <c r="AO594" s="16"/>
      <c r="AR594" s="16"/>
      <c r="AX594" s="16"/>
    </row>
    <row r="595" spans="12:50" ht="15.75" customHeight="1" x14ac:dyDescent="0.25">
      <c r="L595" s="16"/>
      <c r="N595" s="16"/>
      <c r="V595" s="16"/>
      <c r="AD595" s="16"/>
      <c r="AF595" s="16"/>
      <c r="AO595" s="16"/>
      <c r="AR595" s="16"/>
      <c r="AX595" s="16"/>
    </row>
    <row r="596" spans="12:50" ht="15.75" customHeight="1" x14ac:dyDescent="0.25">
      <c r="L596" s="16"/>
      <c r="N596" s="16"/>
      <c r="V596" s="16"/>
      <c r="AD596" s="16"/>
      <c r="AF596" s="16"/>
      <c r="AO596" s="16"/>
      <c r="AR596" s="16"/>
      <c r="AX596" s="16"/>
    </row>
    <row r="597" spans="12:50" ht="15.75" customHeight="1" x14ac:dyDescent="0.25">
      <c r="L597" s="16"/>
      <c r="N597" s="16"/>
      <c r="V597" s="16"/>
      <c r="AD597" s="16"/>
      <c r="AF597" s="16"/>
      <c r="AO597" s="16"/>
      <c r="AR597" s="16"/>
      <c r="AX597" s="16"/>
    </row>
    <row r="598" spans="12:50" ht="15.75" customHeight="1" x14ac:dyDescent="0.25">
      <c r="L598" s="16"/>
      <c r="N598" s="16"/>
      <c r="V598" s="16"/>
      <c r="AD598" s="16"/>
      <c r="AF598" s="16"/>
      <c r="AO598" s="16"/>
      <c r="AR598" s="16"/>
      <c r="AX598" s="16"/>
    </row>
    <row r="599" spans="12:50" ht="15.75" customHeight="1" x14ac:dyDescent="0.25">
      <c r="L599" s="16"/>
      <c r="N599" s="16"/>
      <c r="V599" s="16"/>
      <c r="AD599" s="16"/>
      <c r="AF599" s="16"/>
      <c r="AO599" s="16"/>
      <c r="AR599" s="16"/>
      <c r="AX599" s="16"/>
    </row>
    <row r="600" spans="12:50" ht="15.75" customHeight="1" x14ac:dyDescent="0.25">
      <c r="L600" s="16"/>
      <c r="N600" s="16"/>
      <c r="V600" s="16"/>
      <c r="AD600" s="16"/>
      <c r="AF600" s="16"/>
      <c r="AO600" s="16"/>
      <c r="AR600" s="16"/>
      <c r="AX600" s="16"/>
    </row>
    <row r="601" spans="12:50" ht="15.75" customHeight="1" x14ac:dyDescent="0.25">
      <c r="L601" s="16"/>
      <c r="N601" s="16"/>
      <c r="V601" s="16"/>
      <c r="AD601" s="16"/>
      <c r="AF601" s="16"/>
      <c r="AO601" s="16"/>
      <c r="AR601" s="16"/>
      <c r="AX601" s="16"/>
    </row>
    <row r="602" spans="12:50" ht="15.75" customHeight="1" x14ac:dyDescent="0.25">
      <c r="L602" s="16"/>
      <c r="N602" s="16"/>
      <c r="V602" s="16"/>
      <c r="AD602" s="16"/>
      <c r="AF602" s="16"/>
      <c r="AO602" s="16"/>
      <c r="AR602" s="16"/>
      <c r="AX602" s="16"/>
    </row>
    <row r="603" spans="12:50" ht="15.75" customHeight="1" x14ac:dyDescent="0.25">
      <c r="L603" s="16"/>
      <c r="N603" s="16"/>
      <c r="V603" s="16"/>
      <c r="AD603" s="16"/>
      <c r="AF603" s="16"/>
      <c r="AO603" s="16"/>
      <c r="AR603" s="16"/>
      <c r="AX603" s="16"/>
    </row>
    <row r="604" spans="12:50" ht="15.75" customHeight="1" x14ac:dyDescent="0.25">
      <c r="L604" s="16"/>
      <c r="N604" s="16"/>
      <c r="V604" s="16"/>
      <c r="AD604" s="16"/>
      <c r="AF604" s="16"/>
      <c r="AO604" s="16"/>
      <c r="AR604" s="16"/>
      <c r="AX604" s="16"/>
    </row>
    <row r="605" spans="12:50" ht="15.75" customHeight="1" x14ac:dyDescent="0.25">
      <c r="L605" s="16"/>
      <c r="N605" s="16"/>
      <c r="V605" s="16"/>
      <c r="AD605" s="16"/>
      <c r="AF605" s="16"/>
      <c r="AO605" s="16"/>
      <c r="AR605" s="16"/>
      <c r="AX605" s="16"/>
    </row>
    <row r="606" spans="12:50" ht="15.75" customHeight="1" x14ac:dyDescent="0.25">
      <c r="L606" s="16"/>
      <c r="N606" s="16"/>
      <c r="V606" s="16"/>
      <c r="AD606" s="16"/>
      <c r="AF606" s="16"/>
      <c r="AO606" s="16"/>
      <c r="AR606" s="16"/>
      <c r="AX606" s="16"/>
    </row>
    <row r="607" spans="12:50" ht="15.75" customHeight="1" x14ac:dyDescent="0.25">
      <c r="L607" s="16"/>
      <c r="N607" s="16"/>
      <c r="V607" s="16"/>
      <c r="AD607" s="16"/>
      <c r="AF607" s="16"/>
      <c r="AO607" s="16"/>
      <c r="AR607" s="16"/>
      <c r="AX607" s="16"/>
    </row>
    <row r="608" spans="12:50" ht="15.75" customHeight="1" x14ac:dyDescent="0.25">
      <c r="L608" s="16"/>
      <c r="N608" s="16"/>
      <c r="V608" s="16"/>
      <c r="AD608" s="16"/>
      <c r="AF608" s="16"/>
      <c r="AO608" s="16"/>
      <c r="AR608" s="16"/>
      <c r="AX608" s="16"/>
    </row>
    <row r="609" spans="12:50" ht="15.75" customHeight="1" x14ac:dyDescent="0.25">
      <c r="L609" s="16"/>
      <c r="N609" s="16"/>
      <c r="V609" s="16"/>
      <c r="AD609" s="16"/>
      <c r="AF609" s="16"/>
      <c r="AO609" s="16"/>
      <c r="AR609" s="16"/>
      <c r="AX609" s="16"/>
    </row>
    <row r="610" spans="12:50" ht="15.75" customHeight="1" x14ac:dyDescent="0.25">
      <c r="L610" s="16"/>
      <c r="N610" s="16"/>
      <c r="V610" s="16"/>
      <c r="AD610" s="16"/>
      <c r="AF610" s="16"/>
      <c r="AO610" s="16"/>
      <c r="AR610" s="16"/>
      <c r="AX610" s="16"/>
    </row>
    <row r="611" spans="12:50" ht="15.75" customHeight="1" x14ac:dyDescent="0.25">
      <c r="L611" s="16"/>
      <c r="N611" s="16"/>
      <c r="V611" s="16"/>
      <c r="AD611" s="16"/>
      <c r="AF611" s="16"/>
      <c r="AO611" s="16"/>
      <c r="AR611" s="16"/>
      <c r="AX611" s="16"/>
    </row>
    <row r="612" spans="12:50" ht="15.75" customHeight="1" x14ac:dyDescent="0.25">
      <c r="L612" s="16"/>
      <c r="N612" s="16"/>
      <c r="V612" s="16"/>
      <c r="AD612" s="16"/>
      <c r="AF612" s="16"/>
      <c r="AO612" s="16"/>
      <c r="AR612" s="16"/>
      <c r="AX612" s="16"/>
    </row>
    <row r="613" spans="12:50" ht="15.75" customHeight="1" x14ac:dyDescent="0.25">
      <c r="L613" s="16"/>
      <c r="N613" s="16"/>
      <c r="V613" s="16"/>
      <c r="AD613" s="16"/>
      <c r="AF613" s="16"/>
      <c r="AO613" s="16"/>
      <c r="AR613" s="16"/>
      <c r="AX613" s="16"/>
    </row>
    <row r="614" spans="12:50" ht="15.75" customHeight="1" x14ac:dyDescent="0.25">
      <c r="L614" s="16"/>
      <c r="N614" s="16"/>
      <c r="V614" s="16"/>
      <c r="AD614" s="16"/>
      <c r="AF614" s="16"/>
      <c r="AO614" s="16"/>
      <c r="AR614" s="16"/>
      <c r="AX614" s="16"/>
    </row>
    <row r="615" spans="12:50" ht="15.75" customHeight="1" x14ac:dyDescent="0.25">
      <c r="L615" s="16"/>
      <c r="N615" s="16"/>
      <c r="V615" s="16"/>
      <c r="AD615" s="16"/>
      <c r="AF615" s="16"/>
      <c r="AO615" s="16"/>
      <c r="AR615" s="16"/>
      <c r="AX615" s="16"/>
    </row>
    <row r="616" spans="12:50" ht="15.75" customHeight="1" x14ac:dyDescent="0.25">
      <c r="L616" s="16"/>
      <c r="N616" s="16"/>
      <c r="V616" s="16"/>
      <c r="AD616" s="16"/>
      <c r="AF616" s="16"/>
      <c r="AO616" s="16"/>
      <c r="AR616" s="16"/>
      <c r="AX616" s="16"/>
    </row>
    <row r="617" spans="12:50" ht="15.75" customHeight="1" x14ac:dyDescent="0.25">
      <c r="L617" s="16"/>
      <c r="N617" s="16"/>
      <c r="V617" s="16"/>
      <c r="AD617" s="16"/>
      <c r="AF617" s="16"/>
      <c r="AO617" s="16"/>
      <c r="AR617" s="16"/>
      <c r="AX617" s="16"/>
    </row>
    <row r="618" spans="12:50" ht="15.75" customHeight="1" x14ac:dyDescent="0.25">
      <c r="L618" s="16"/>
      <c r="N618" s="16"/>
      <c r="V618" s="16"/>
      <c r="AD618" s="16"/>
      <c r="AF618" s="16"/>
      <c r="AO618" s="16"/>
      <c r="AR618" s="16"/>
      <c r="AX618" s="16"/>
    </row>
    <row r="619" spans="12:50" ht="15.75" customHeight="1" x14ac:dyDescent="0.25">
      <c r="L619" s="16"/>
      <c r="N619" s="16"/>
      <c r="V619" s="16"/>
      <c r="AD619" s="16"/>
      <c r="AF619" s="16"/>
      <c r="AO619" s="16"/>
      <c r="AR619" s="16"/>
      <c r="AX619" s="16"/>
    </row>
    <row r="620" spans="12:50" ht="15.75" customHeight="1" x14ac:dyDescent="0.25">
      <c r="L620" s="16"/>
      <c r="N620" s="16"/>
      <c r="V620" s="16"/>
      <c r="AD620" s="16"/>
      <c r="AF620" s="16"/>
      <c r="AO620" s="16"/>
      <c r="AR620" s="16"/>
      <c r="AX620" s="16"/>
    </row>
    <row r="621" spans="12:50" ht="15.75" customHeight="1" x14ac:dyDescent="0.25">
      <c r="L621" s="16"/>
      <c r="N621" s="16"/>
      <c r="V621" s="16"/>
      <c r="AD621" s="16"/>
      <c r="AF621" s="16"/>
      <c r="AO621" s="16"/>
      <c r="AR621" s="16"/>
      <c r="AX621" s="16"/>
    </row>
    <row r="622" spans="12:50" ht="15.75" customHeight="1" x14ac:dyDescent="0.25">
      <c r="L622" s="16"/>
      <c r="N622" s="16"/>
      <c r="V622" s="16"/>
      <c r="AD622" s="16"/>
      <c r="AF622" s="16"/>
      <c r="AO622" s="16"/>
      <c r="AR622" s="16"/>
      <c r="AX622" s="16"/>
    </row>
    <row r="623" spans="12:50" ht="15.75" customHeight="1" x14ac:dyDescent="0.25">
      <c r="L623" s="16"/>
      <c r="N623" s="16"/>
      <c r="V623" s="16"/>
      <c r="AD623" s="16"/>
      <c r="AF623" s="16"/>
      <c r="AO623" s="16"/>
      <c r="AR623" s="16"/>
      <c r="AX623" s="16"/>
    </row>
    <row r="624" spans="12:50" ht="15.75" customHeight="1" x14ac:dyDescent="0.25">
      <c r="L624" s="16"/>
      <c r="N624" s="16"/>
      <c r="V624" s="16"/>
      <c r="AD624" s="16"/>
      <c r="AF624" s="16"/>
      <c r="AO624" s="16"/>
      <c r="AR624" s="16"/>
      <c r="AX624" s="16"/>
    </row>
    <row r="625" spans="12:50" ht="15.75" customHeight="1" x14ac:dyDescent="0.25">
      <c r="L625" s="16"/>
      <c r="N625" s="16"/>
      <c r="V625" s="16"/>
      <c r="AD625" s="16"/>
      <c r="AF625" s="16"/>
      <c r="AO625" s="16"/>
      <c r="AR625" s="16"/>
      <c r="AX625" s="16"/>
    </row>
    <row r="626" spans="12:50" ht="15.75" customHeight="1" x14ac:dyDescent="0.25">
      <c r="L626" s="16"/>
      <c r="N626" s="16"/>
      <c r="V626" s="16"/>
      <c r="AD626" s="16"/>
      <c r="AF626" s="16"/>
      <c r="AO626" s="16"/>
      <c r="AR626" s="16"/>
      <c r="AX626" s="16"/>
    </row>
    <row r="627" spans="12:50" ht="15.75" customHeight="1" x14ac:dyDescent="0.25">
      <c r="L627" s="16"/>
      <c r="N627" s="16"/>
      <c r="V627" s="16"/>
      <c r="AD627" s="16"/>
      <c r="AF627" s="16"/>
      <c r="AO627" s="16"/>
      <c r="AR627" s="16"/>
      <c r="AX627" s="16"/>
    </row>
    <row r="628" spans="12:50" ht="15.75" customHeight="1" x14ac:dyDescent="0.25">
      <c r="L628" s="16"/>
      <c r="N628" s="16"/>
      <c r="V628" s="16"/>
      <c r="AD628" s="16"/>
      <c r="AF628" s="16"/>
      <c r="AO628" s="16"/>
      <c r="AR628" s="16"/>
      <c r="AX628" s="16"/>
    </row>
    <row r="629" spans="12:50" ht="15.75" customHeight="1" x14ac:dyDescent="0.25">
      <c r="L629" s="16"/>
      <c r="N629" s="16"/>
      <c r="V629" s="16"/>
      <c r="AD629" s="16"/>
      <c r="AF629" s="16"/>
      <c r="AO629" s="16"/>
      <c r="AR629" s="16"/>
      <c r="AX629" s="16"/>
    </row>
    <row r="630" spans="12:50" ht="15.75" customHeight="1" x14ac:dyDescent="0.25">
      <c r="L630" s="16"/>
      <c r="N630" s="16"/>
      <c r="V630" s="16"/>
      <c r="AD630" s="16"/>
      <c r="AF630" s="16"/>
      <c r="AO630" s="16"/>
      <c r="AR630" s="16"/>
      <c r="AX630" s="16"/>
    </row>
    <row r="631" spans="12:50" ht="15.75" customHeight="1" x14ac:dyDescent="0.25">
      <c r="L631" s="16"/>
      <c r="N631" s="16"/>
      <c r="V631" s="16"/>
      <c r="AD631" s="16"/>
      <c r="AF631" s="16"/>
      <c r="AO631" s="16"/>
      <c r="AR631" s="16"/>
      <c r="AX631" s="16"/>
    </row>
    <row r="632" spans="12:50" ht="15.75" customHeight="1" x14ac:dyDescent="0.25">
      <c r="L632" s="16"/>
      <c r="N632" s="16"/>
      <c r="V632" s="16"/>
      <c r="AD632" s="16"/>
      <c r="AF632" s="16"/>
      <c r="AO632" s="16"/>
      <c r="AR632" s="16"/>
      <c r="AX632" s="16"/>
    </row>
    <row r="633" spans="12:50" ht="15.75" customHeight="1" x14ac:dyDescent="0.25">
      <c r="L633" s="16"/>
      <c r="N633" s="16"/>
      <c r="V633" s="16"/>
      <c r="AD633" s="16"/>
      <c r="AF633" s="16"/>
      <c r="AO633" s="16"/>
      <c r="AR633" s="16"/>
      <c r="AX633" s="16"/>
    </row>
    <row r="634" spans="12:50" ht="15.75" customHeight="1" x14ac:dyDescent="0.25">
      <c r="L634" s="16"/>
      <c r="N634" s="16"/>
      <c r="V634" s="16"/>
      <c r="AD634" s="16"/>
      <c r="AF634" s="16"/>
      <c r="AO634" s="16"/>
      <c r="AR634" s="16"/>
      <c r="AX634" s="16"/>
    </row>
    <row r="635" spans="12:50" ht="15.75" customHeight="1" x14ac:dyDescent="0.25">
      <c r="L635" s="16"/>
      <c r="N635" s="16"/>
      <c r="V635" s="16"/>
      <c r="AD635" s="16"/>
      <c r="AF635" s="16"/>
      <c r="AO635" s="16"/>
      <c r="AR635" s="16"/>
      <c r="AX635" s="16"/>
    </row>
    <row r="636" spans="12:50" ht="15.75" customHeight="1" x14ac:dyDescent="0.25">
      <c r="L636" s="16"/>
      <c r="N636" s="16"/>
      <c r="V636" s="16"/>
      <c r="AD636" s="16"/>
      <c r="AF636" s="16"/>
      <c r="AO636" s="16"/>
      <c r="AR636" s="16"/>
      <c r="AX636" s="16"/>
    </row>
    <row r="637" spans="12:50" ht="15.75" customHeight="1" x14ac:dyDescent="0.25">
      <c r="L637" s="16"/>
      <c r="N637" s="16"/>
      <c r="V637" s="16"/>
      <c r="AD637" s="16"/>
      <c r="AF637" s="16"/>
      <c r="AO637" s="16"/>
      <c r="AR637" s="16"/>
      <c r="AX637" s="16"/>
    </row>
    <row r="638" spans="12:50" ht="15.75" customHeight="1" x14ac:dyDescent="0.25">
      <c r="L638" s="16"/>
      <c r="N638" s="16"/>
      <c r="V638" s="16"/>
      <c r="AD638" s="16"/>
      <c r="AF638" s="16"/>
      <c r="AO638" s="16"/>
      <c r="AR638" s="16"/>
      <c r="AX638" s="16"/>
    </row>
    <row r="639" spans="12:50" ht="15.75" customHeight="1" x14ac:dyDescent="0.25">
      <c r="L639" s="16"/>
      <c r="N639" s="16"/>
      <c r="V639" s="16"/>
      <c r="AD639" s="16"/>
      <c r="AF639" s="16"/>
      <c r="AO639" s="16"/>
      <c r="AR639" s="16"/>
      <c r="AX639" s="16"/>
    </row>
    <row r="640" spans="12:50" ht="15.75" customHeight="1" x14ac:dyDescent="0.25">
      <c r="L640" s="16"/>
      <c r="N640" s="16"/>
      <c r="V640" s="16"/>
      <c r="AD640" s="16"/>
      <c r="AF640" s="16"/>
      <c r="AO640" s="16"/>
      <c r="AR640" s="16"/>
      <c r="AX640" s="16"/>
    </row>
    <row r="641" spans="12:50" ht="15.75" customHeight="1" x14ac:dyDescent="0.25">
      <c r="L641" s="16"/>
      <c r="N641" s="16"/>
      <c r="V641" s="16"/>
      <c r="AD641" s="16"/>
      <c r="AF641" s="16"/>
      <c r="AO641" s="16"/>
      <c r="AR641" s="16"/>
      <c r="AX641" s="16"/>
    </row>
    <row r="642" spans="12:50" ht="15.75" customHeight="1" x14ac:dyDescent="0.25">
      <c r="L642" s="16"/>
      <c r="N642" s="16"/>
      <c r="V642" s="16"/>
      <c r="AD642" s="16"/>
      <c r="AF642" s="16"/>
      <c r="AO642" s="16"/>
      <c r="AR642" s="16"/>
      <c r="AX642" s="16"/>
    </row>
    <row r="643" spans="12:50" ht="15.75" customHeight="1" x14ac:dyDescent="0.25">
      <c r="L643" s="16"/>
      <c r="N643" s="16"/>
      <c r="V643" s="16"/>
      <c r="AD643" s="16"/>
      <c r="AF643" s="16"/>
      <c r="AO643" s="16"/>
      <c r="AR643" s="16"/>
      <c r="AX643" s="16"/>
    </row>
    <row r="644" spans="12:50" ht="15.75" customHeight="1" x14ac:dyDescent="0.25">
      <c r="L644" s="16"/>
      <c r="N644" s="16"/>
      <c r="V644" s="16"/>
      <c r="AD644" s="16"/>
      <c r="AF644" s="16"/>
      <c r="AO644" s="16"/>
      <c r="AR644" s="16"/>
      <c r="AX644" s="16"/>
    </row>
    <row r="645" spans="12:50" ht="15.75" customHeight="1" x14ac:dyDescent="0.25">
      <c r="L645" s="16"/>
      <c r="N645" s="16"/>
      <c r="V645" s="16"/>
      <c r="AD645" s="16"/>
      <c r="AF645" s="16"/>
      <c r="AO645" s="16"/>
      <c r="AR645" s="16"/>
      <c r="AX645" s="16"/>
    </row>
    <row r="646" spans="12:50" ht="15.75" customHeight="1" x14ac:dyDescent="0.25">
      <c r="L646" s="16"/>
      <c r="N646" s="16"/>
      <c r="V646" s="16"/>
      <c r="AD646" s="16"/>
      <c r="AF646" s="16"/>
      <c r="AO646" s="16"/>
      <c r="AR646" s="16"/>
      <c r="AX646" s="16"/>
    </row>
    <row r="647" spans="12:50" ht="15.75" customHeight="1" x14ac:dyDescent="0.25">
      <c r="L647" s="16"/>
      <c r="N647" s="16"/>
      <c r="V647" s="16"/>
      <c r="AD647" s="16"/>
      <c r="AF647" s="16"/>
      <c r="AO647" s="16"/>
      <c r="AR647" s="16"/>
      <c r="AX647" s="16"/>
    </row>
    <row r="648" spans="12:50" ht="15.75" customHeight="1" x14ac:dyDescent="0.25">
      <c r="L648" s="16"/>
      <c r="N648" s="16"/>
      <c r="V648" s="16"/>
      <c r="AD648" s="16"/>
      <c r="AF648" s="16"/>
      <c r="AO648" s="16"/>
      <c r="AR648" s="16"/>
      <c r="AX648" s="16"/>
    </row>
    <row r="649" spans="12:50" ht="15.75" customHeight="1" x14ac:dyDescent="0.25">
      <c r="L649" s="16"/>
      <c r="N649" s="16"/>
      <c r="V649" s="16"/>
      <c r="AD649" s="16"/>
      <c r="AF649" s="16"/>
      <c r="AO649" s="16"/>
      <c r="AR649" s="16"/>
      <c r="AX649" s="16"/>
    </row>
    <row r="650" spans="12:50" ht="15.75" customHeight="1" x14ac:dyDescent="0.25">
      <c r="L650" s="16"/>
      <c r="N650" s="16"/>
      <c r="V650" s="16"/>
      <c r="AD650" s="16"/>
      <c r="AF650" s="16"/>
      <c r="AO650" s="16"/>
      <c r="AR650" s="16"/>
      <c r="AX650" s="16"/>
    </row>
    <row r="651" spans="12:50" ht="15.75" customHeight="1" x14ac:dyDescent="0.25">
      <c r="L651" s="16"/>
      <c r="N651" s="16"/>
      <c r="V651" s="16"/>
      <c r="AD651" s="16"/>
      <c r="AF651" s="16"/>
      <c r="AO651" s="16"/>
      <c r="AR651" s="16"/>
      <c r="AX651" s="16"/>
    </row>
    <row r="652" spans="12:50" ht="15.75" customHeight="1" x14ac:dyDescent="0.25">
      <c r="L652" s="16"/>
      <c r="N652" s="16"/>
      <c r="V652" s="16"/>
      <c r="AD652" s="16"/>
      <c r="AF652" s="16"/>
      <c r="AO652" s="16"/>
      <c r="AR652" s="16"/>
      <c r="AX652" s="16"/>
    </row>
    <row r="653" spans="12:50" ht="15.75" customHeight="1" x14ac:dyDescent="0.25">
      <c r="L653" s="16"/>
      <c r="N653" s="16"/>
      <c r="V653" s="16"/>
      <c r="AD653" s="16"/>
      <c r="AF653" s="16"/>
      <c r="AO653" s="16"/>
      <c r="AR653" s="16"/>
      <c r="AX653" s="16"/>
    </row>
    <row r="654" spans="12:50" ht="15.75" customHeight="1" x14ac:dyDescent="0.25">
      <c r="L654" s="16"/>
      <c r="N654" s="16"/>
      <c r="V654" s="16"/>
      <c r="AD654" s="16"/>
      <c r="AF654" s="16"/>
      <c r="AO654" s="16"/>
      <c r="AR654" s="16"/>
      <c r="AX654" s="16"/>
    </row>
    <row r="655" spans="12:50" ht="15.75" customHeight="1" x14ac:dyDescent="0.25">
      <c r="L655" s="16"/>
      <c r="N655" s="16"/>
      <c r="V655" s="16"/>
      <c r="AD655" s="16"/>
      <c r="AF655" s="16"/>
      <c r="AO655" s="16"/>
      <c r="AR655" s="16"/>
      <c r="AX655" s="16"/>
    </row>
    <row r="656" spans="12:50" ht="15.75" customHeight="1" x14ac:dyDescent="0.25">
      <c r="L656" s="16"/>
      <c r="N656" s="16"/>
      <c r="V656" s="16"/>
      <c r="AD656" s="16"/>
      <c r="AF656" s="16"/>
      <c r="AO656" s="16"/>
      <c r="AR656" s="16"/>
      <c r="AX656" s="16"/>
    </row>
    <row r="657" spans="12:50" ht="15.75" customHeight="1" x14ac:dyDescent="0.25">
      <c r="L657" s="16"/>
      <c r="N657" s="16"/>
      <c r="V657" s="16"/>
      <c r="AD657" s="16"/>
      <c r="AF657" s="16"/>
      <c r="AO657" s="16"/>
      <c r="AR657" s="16"/>
      <c r="AX657" s="16"/>
    </row>
    <row r="658" spans="12:50" ht="15.75" customHeight="1" x14ac:dyDescent="0.25">
      <c r="L658" s="16"/>
      <c r="N658" s="16"/>
      <c r="V658" s="16"/>
      <c r="AD658" s="16"/>
      <c r="AF658" s="16"/>
      <c r="AO658" s="16"/>
      <c r="AR658" s="16"/>
      <c r="AX658" s="16"/>
    </row>
    <row r="659" spans="12:50" ht="15.75" customHeight="1" x14ac:dyDescent="0.25">
      <c r="L659" s="16"/>
      <c r="N659" s="16"/>
      <c r="V659" s="16"/>
      <c r="AD659" s="16"/>
      <c r="AF659" s="16"/>
      <c r="AO659" s="16"/>
      <c r="AR659" s="16"/>
      <c r="AX659" s="16"/>
    </row>
    <row r="660" spans="12:50" ht="15.75" customHeight="1" x14ac:dyDescent="0.25">
      <c r="L660" s="16"/>
      <c r="N660" s="16"/>
      <c r="V660" s="16"/>
      <c r="AD660" s="16"/>
      <c r="AF660" s="16"/>
      <c r="AO660" s="16"/>
      <c r="AR660" s="16"/>
      <c r="AX660" s="16"/>
    </row>
    <row r="661" spans="12:50" ht="15.75" customHeight="1" x14ac:dyDescent="0.25">
      <c r="L661" s="16"/>
      <c r="N661" s="16"/>
      <c r="V661" s="16"/>
      <c r="AD661" s="16"/>
      <c r="AF661" s="16"/>
      <c r="AO661" s="16"/>
      <c r="AR661" s="16"/>
      <c r="AX661" s="16"/>
    </row>
    <row r="662" spans="12:50" ht="15.75" customHeight="1" x14ac:dyDescent="0.25">
      <c r="L662" s="16"/>
      <c r="N662" s="16"/>
      <c r="V662" s="16"/>
      <c r="AD662" s="16"/>
      <c r="AF662" s="16"/>
      <c r="AO662" s="16"/>
      <c r="AR662" s="16"/>
      <c r="AX662" s="16"/>
    </row>
    <row r="663" spans="12:50" ht="15.75" customHeight="1" x14ac:dyDescent="0.25">
      <c r="L663" s="16"/>
      <c r="N663" s="16"/>
      <c r="V663" s="16"/>
      <c r="AD663" s="16"/>
      <c r="AF663" s="16"/>
      <c r="AO663" s="16"/>
      <c r="AR663" s="16"/>
      <c r="AX663" s="16"/>
    </row>
    <row r="664" spans="12:50" ht="15.75" customHeight="1" x14ac:dyDescent="0.25">
      <c r="L664" s="16"/>
      <c r="N664" s="16"/>
      <c r="V664" s="16"/>
      <c r="AD664" s="16"/>
      <c r="AF664" s="16"/>
      <c r="AO664" s="16"/>
      <c r="AR664" s="16"/>
      <c r="AX664" s="16"/>
    </row>
    <row r="665" spans="12:50" ht="15.75" customHeight="1" x14ac:dyDescent="0.25">
      <c r="L665" s="16"/>
      <c r="N665" s="16"/>
      <c r="V665" s="16"/>
      <c r="AD665" s="16"/>
      <c r="AF665" s="16"/>
      <c r="AO665" s="16"/>
      <c r="AR665" s="16"/>
      <c r="AX665" s="16"/>
    </row>
    <row r="666" spans="12:50" ht="15.75" customHeight="1" x14ac:dyDescent="0.25">
      <c r="L666" s="16"/>
      <c r="N666" s="16"/>
      <c r="V666" s="16"/>
      <c r="AD666" s="16"/>
      <c r="AF666" s="16"/>
      <c r="AO666" s="16"/>
      <c r="AR666" s="16"/>
      <c r="AX666" s="16"/>
    </row>
    <row r="667" spans="12:50" ht="15.75" customHeight="1" x14ac:dyDescent="0.25">
      <c r="L667" s="16"/>
      <c r="N667" s="16"/>
      <c r="V667" s="16"/>
      <c r="AD667" s="16"/>
      <c r="AF667" s="16"/>
      <c r="AO667" s="16"/>
      <c r="AR667" s="16"/>
      <c r="AX667" s="16"/>
    </row>
    <row r="668" spans="12:50" ht="15.75" customHeight="1" x14ac:dyDescent="0.25">
      <c r="L668" s="16"/>
      <c r="N668" s="16"/>
      <c r="V668" s="16"/>
      <c r="AD668" s="16"/>
      <c r="AF668" s="16"/>
      <c r="AO668" s="16"/>
      <c r="AR668" s="16"/>
      <c r="AX668" s="16"/>
    </row>
    <row r="669" spans="12:50" ht="15.75" customHeight="1" x14ac:dyDescent="0.25">
      <c r="L669" s="16"/>
      <c r="N669" s="16"/>
      <c r="V669" s="16"/>
      <c r="AD669" s="16"/>
      <c r="AF669" s="16"/>
      <c r="AO669" s="16"/>
      <c r="AR669" s="16"/>
      <c r="AX669" s="16"/>
    </row>
    <row r="670" spans="12:50" ht="15.75" customHeight="1" x14ac:dyDescent="0.25">
      <c r="L670" s="16"/>
      <c r="N670" s="16"/>
      <c r="V670" s="16"/>
      <c r="AD670" s="16"/>
      <c r="AF670" s="16"/>
      <c r="AO670" s="16"/>
      <c r="AR670" s="16"/>
      <c r="AX670" s="16"/>
    </row>
    <row r="671" spans="12:50" ht="15.75" customHeight="1" x14ac:dyDescent="0.25">
      <c r="L671" s="16"/>
      <c r="N671" s="16"/>
      <c r="V671" s="16"/>
      <c r="AD671" s="16"/>
      <c r="AF671" s="16"/>
      <c r="AO671" s="16"/>
      <c r="AR671" s="16"/>
      <c r="AX671" s="16"/>
    </row>
    <row r="672" spans="12:50" ht="15.75" customHeight="1" x14ac:dyDescent="0.25">
      <c r="L672" s="16"/>
      <c r="N672" s="16"/>
      <c r="V672" s="16"/>
      <c r="AD672" s="16"/>
      <c r="AF672" s="16"/>
      <c r="AO672" s="16"/>
      <c r="AR672" s="16"/>
      <c r="AX672" s="16"/>
    </row>
    <row r="673" spans="12:50" ht="15.75" customHeight="1" x14ac:dyDescent="0.25">
      <c r="L673" s="16"/>
      <c r="N673" s="16"/>
      <c r="V673" s="16"/>
      <c r="AD673" s="16"/>
      <c r="AF673" s="16"/>
      <c r="AO673" s="16"/>
      <c r="AR673" s="16"/>
      <c r="AX673" s="16"/>
    </row>
    <row r="674" spans="12:50" ht="15.75" customHeight="1" x14ac:dyDescent="0.25">
      <c r="L674" s="16"/>
      <c r="N674" s="16"/>
      <c r="V674" s="16"/>
      <c r="AD674" s="16"/>
      <c r="AF674" s="16"/>
      <c r="AO674" s="16"/>
      <c r="AR674" s="16"/>
      <c r="AX674" s="16"/>
    </row>
    <row r="675" spans="12:50" ht="15.75" customHeight="1" x14ac:dyDescent="0.25">
      <c r="L675" s="16"/>
      <c r="N675" s="16"/>
      <c r="V675" s="16"/>
      <c r="AD675" s="16"/>
      <c r="AF675" s="16"/>
      <c r="AO675" s="16"/>
      <c r="AR675" s="16"/>
      <c r="AX675" s="16"/>
    </row>
    <row r="676" spans="12:50" ht="15.75" customHeight="1" x14ac:dyDescent="0.25">
      <c r="L676" s="16"/>
      <c r="N676" s="16"/>
      <c r="V676" s="16"/>
      <c r="AD676" s="16"/>
      <c r="AF676" s="16"/>
      <c r="AO676" s="16"/>
      <c r="AR676" s="16"/>
      <c r="AX676" s="16"/>
    </row>
    <row r="677" spans="12:50" ht="15.75" customHeight="1" x14ac:dyDescent="0.25">
      <c r="L677" s="16"/>
      <c r="N677" s="16"/>
      <c r="V677" s="16"/>
      <c r="AD677" s="16"/>
      <c r="AF677" s="16"/>
      <c r="AO677" s="16"/>
      <c r="AR677" s="16"/>
      <c r="AX677" s="16"/>
    </row>
    <row r="678" spans="12:50" ht="15.75" customHeight="1" x14ac:dyDescent="0.25">
      <c r="L678" s="16"/>
      <c r="N678" s="16"/>
      <c r="V678" s="16"/>
      <c r="AD678" s="16"/>
      <c r="AF678" s="16"/>
      <c r="AO678" s="16"/>
      <c r="AR678" s="16"/>
      <c r="AX678" s="16"/>
    </row>
    <row r="679" spans="12:50" ht="15.75" customHeight="1" x14ac:dyDescent="0.25">
      <c r="L679" s="16"/>
      <c r="N679" s="16"/>
      <c r="V679" s="16"/>
      <c r="AD679" s="16"/>
      <c r="AF679" s="16"/>
      <c r="AO679" s="16"/>
      <c r="AR679" s="16"/>
      <c r="AX679" s="16"/>
    </row>
    <row r="680" spans="12:50" ht="15.75" customHeight="1" x14ac:dyDescent="0.25">
      <c r="L680" s="16"/>
      <c r="N680" s="16"/>
      <c r="V680" s="16"/>
      <c r="AD680" s="16"/>
      <c r="AF680" s="16"/>
      <c r="AO680" s="16"/>
      <c r="AR680" s="16"/>
      <c r="AX680" s="16"/>
    </row>
    <row r="681" spans="12:50" ht="15.75" customHeight="1" x14ac:dyDescent="0.25">
      <c r="L681" s="16"/>
      <c r="N681" s="16"/>
      <c r="V681" s="16"/>
      <c r="AD681" s="16"/>
      <c r="AF681" s="16"/>
      <c r="AO681" s="16"/>
      <c r="AR681" s="16"/>
      <c r="AX681" s="16"/>
    </row>
    <row r="682" spans="12:50" ht="15.75" customHeight="1" x14ac:dyDescent="0.25">
      <c r="L682" s="16"/>
      <c r="N682" s="16"/>
      <c r="V682" s="16"/>
      <c r="AD682" s="16"/>
      <c r="AF682" s="16"/>
      <c r="AO682" s="16"/>
      <c r="AR682" s="16"/>
      <c r="AX682" s="16"/>
    </row>
    <row r="683" spans="12:50" ht="15.75" customHeight="1" x14ac:dyDescent="0.25">
      <c r="L683" s="16"/>
      <c r="N683" s="16"/>
      <c r="V683" s="16"/>
      <c r="AD683" s="16"/>
      <c r="AF683" s="16"/>
      <c r="AO683" s="16"/>
      <c r="AR683" s="16"/>
      <c r="AX683" s="16"/>
    </row>
    <row r="684" spans="12:50" ht="15.75" customHeight="1" x14ac:dyDescent="0.25">
      <c r="L684" s="16"/>
      <c r="N684" s="16"/>
      <c r="V684" s="16"/>
      <c r="AD684" s="16"/>
      <c r="AF684" s="16"/>
      <c r="AO684" s="16"/>
      <c r="AR684" s="16"/>
      <c r="AX684" s="16"/>
    </row>
    <row r="685" spans="12:50" ht="15.75" customHeight="1" x14ac:dyDescent="0.25">
      <c r="L685" s="16"/>
      <c r="N685" s="16"/>
      <c r="V685" s="16"/>
      <c r="AD685" s="16"/>
      <c r="AF685" s="16"/>
      <c r="AO685" s="16"/>
      <c r="AR685" s="16"/>
      <c r="AX685" s="16"/>
    </row>
    <row r="686" spans="12:50" ht="15.75" customHeight="1" x14ac:dyDescent="0.25">
      <c r="L686" s="16"/>
      <c r="N686" s="16"/>
      <c r="V686" s="16"/>
      <c r="AD686" s="16"/>
      <c r="AF686" s="16"/>
      <c r="AO686" s="16"/>
      <c r="AR686" s="16"/>
      <c r="AX686" s="16"/>
    </row>
    <row r="687" spans="12:50" ht="15.75" customHeight="1" x14ac:dyDescent="0.25">
      <c r="L687" s="16"/>
      <c r="N687" s="16"/>
      <c r="V687" s="16"/>
      <c r="AD687" s="16"/>
      <c r="AF687" s="16"/>
      <c r="AO687" s="16"/>
      <c r="AR687" s="16"/>
      <c r="AX687" s="16"/>
    </row>
    <row r="688" spans="12:50" ht="15.75" customHeight="1" x14ac:dyDescent="0.25">
      <c r="L688" s="16"/>
      <c r="N688" s="16"/>
      <c r="V688" s="16"/>
      <c r="AD688" s="16"/>
      <c r="AF688" s="16"/>
      <c r="AO688" s="16"/>
      <c r="AR688" s="16"/>
      <c r="AX688" s="16"/>
    </row>
    <row r="689" spans="12:50" ht="15.75" customHeight="1" x14ac:dyDescent="0.25">
      <c r="L689" s="16"/>
      <c r="N689" s="16"/>
      <c r="V689" s="16"/>
      <c r="AD689" s="16"/>
      <c r="AF689" s="16"/>
      <c r="AO689" s="16"/>
      <c r="AR689" s="16"/>
      <c r="AX689" s="16"/>
    </row>
    <row r="690" spans="12:50" ht="15.75" customHeight="1" x14ac:dyDescent="0.25">
      <c r="L690" s="16"/>
      <c r="N690" s="16"/>
      <c r="V690" s="16"/>
      <c r="AD690" s="16"/>
      <c r="AF690" s="16"/>
      <c r="AO690" s="16"/>
      <c r="AR690" s="16"/>
      <c r="AX690" s="16"/>
    </row>
    <row r="691" spans="12:50" ht="15.75" customHeight="1" x14ac:dyDescent="0.25">
      <c r="L691" s="16"/>
      <c r="N691" s="16"/>
      <c r="V691" s="16"/>
      <c r="AD691" s="16"/>
      <c r="AF691" s="16"/>
      <c r="AO691" s="16"/>
      <c r="AR691" s="16"/>
      <c r="AX691" s="16"/>
    </row>
    <row r="692" spans="12:50" ht="15.75" customHeight="1" x14ac:dyDescent="0.25">
      <c r="L692" s="16"/>
      <c r="N692" s="16"/>
      <c r="V692" s="16"/>
      <c r="AD692" s="16"/>
      <c r="AF692" s="16"/>
      <c r="AO692" s="16"/>
      <c r="AR692" s="16"/>
      <c r="AX692" s="16"/>
    </row>
    <row r="693" spans="12:50" ht="15.75" customHeight="1" x14ac:dyDescent="0.25">
      <c r="L693" s="16"/>
      <c r="N693" s="16"/>
      <c r="V693" s="16"/>
      <c r="AD693" s="16"/>
      <c r="AF693" s="16"/>
      <c r="AO693" s="16"/>
      <c r="AR693" s="16"/>
      <c r="AX693" s="16"/>
    </row>
    <row r="694" spans="12:50" ht="15.75" customHeight="1" x14ac:dyDescent="0.25">
      <c r="L694" s="16"/>
      <c r="N694" s="16"/>
      <c r="V694" s="16"/>
      <c r="AD694" s="16"/>
      <c r="AF694" s="16"/>
      <c r="AO694" s="16"/>
      <c r="AR694" s="16"/>
      <c r="AX694" s="16"/>
    </row>
    <row r="695" spans="12:50" ht="15.75" customHeight="1" x14ac:dyDescent="0.25">
      <c r="L695" s="16"/>
      <c r="N695" s="16"/>
      <c r="V695" s="16"/>
      <c r="AD695" s="16"/>
      <c r="AF695" s="16"/>
      <c r="AO695" s="16"/>
      <c r="AR695" s="16"/>
      <c r="AX695" s="16"/>
    </row>
    <row r="696" spans="12:50" ht="15.75" customHeight="1" x14ac:dyDescent="0.25">
      <c r="L696" s="16"/>
      <c r="N696" s="16"/>
      <c r="V696" s="16"/>
      <c r="AD696" s="16"/>
      <c r="AF696" s="16"/>
      <c r="AO696" s="16"/>
      <c r="AR696" s="16"/>
      <c r="AX696" s="16"/>
    </row>
    <row r="697" spans="12:50" ht="15.75" customHeight="1" x14ac:dyDescent="0.25">
      <c r="L697" s="16"/>
      <c r="N697" s="16"/>
      <c r="V697" s="16"/>
      <c r="AD697" s="16"/>
      <c r="AF697" s="16"/>
      <c r="AO697" s="16"/>
      <c r="AR697" s="16"/>
      <c r="AX697" s="16"/>
    </row>
    <row r="698" spans="12:50" ht="15.75" customHeight="1" x14ac:dyDescent="0.25">
      <c r="L698" s="16"/>
      <c r="N698" s="16"/>
      <c r="V698" s="16"/>
      <c r="AD698" s="16"/>
      <c r="AF698" s="16"/>
      <c r="AO698" s="16"/>
      <c r="AR698" s="16"/>
      <c r="AX698" s="16"/>
    </row>
    <row r="699" spans="12:50" ht="15.75" customHeight="1" x14ac:dyDescent="0.25">
      <c r="L699" s="16"/>
      <c r="N699" s="16"/>
      <c r="V699" s="16"/>
      <c r="AD699" s="16"/>
      <c r="AF699" s="16"/>
      <c r="AO699" s="16"/>
      <c r="AR699" s="16"/>
      <c r="AX699" s="16"/>
    </row>
    <row r="700" spans="12:50" ht="15.75" customHeight="1" x14ac:dyDescent="0.25">
      <c r="L700" s="16"/>
      <c r="N700" s="16"/>
      <c r="V700" s="16"/>
      <c r="AD700" s="16"/>
      <c r="AF700" s="16"/>
      <c r="AO700" s="16"/>
      <c r="AR700" s="16"/>
      <c r="AX700" s="16"/>
    </row>
    <row r="701" spans="12:50" ht="15.75" customHeight="1" x14ac:dyDescent="0.25">
      <c r="L701" s="16"/>
      <c r="N701" s="16"/>
      <c r="V701" s="16"/>
      <c r="AD701" s="16"/>
      <c r="AF701" s="16"/>
      <c r="AO701" s="16"/>
      <c r="AR701" s="16"/>
      <c r="AX701" s="16"/>
    </row>
    <row r="702" spans="12:50" ht="15.75" customHeight="1" x14ac:dyDescent="0.25">
      <c r="L702" s="16"/>
      <c r="N702" s="16"/>
      <c r="V702" s="16"/>
      <c r="AD702" s="16"/>
      <c r="AF702" s="16"/>
      <c r="AO702" s="16"/>
      <c r="AR702" s="16"/>
      <c r="AX702" s="16"/>
    </row>
    <row r="703" spans="12:50" ht="15.75" customHeight="1" x14ac:dyDescent="0.25">
      <c r="L703" s="16"/>
      <c r="N703" s="16"/>
      <c r="V703" s="16"/>
      <c r="AD703" s="16"/>
      <c r="AF703" s="16"/>
      <c r="AO703" s="16"/>
      <c r="AR703" s="16"/>
      <c r="AX703" s="16"/>
    </row>
    <row r="704" spans="12:50" ht="15.75" customHeight="1" x14ac:dyDescent="0.25">
      <c r="L704" s="16"/>
      <c r="N704" s="16"/>
      <c r="V704" s="16"/>
      <c r="AD704" s="16"/>
      <c r="AF704" s="16"/>
      <c r="AO704" s="16"/>
      <c r="AR704" s="16"/>
      <c r="AX704" s="16"/>
    </row>
    <row r="705" spans="12:50" ht="15.75" customHeight="1" x14ac:dyDescent="0.25">
      <c r="L705" s="16"/>
      <c r="N705" s="16"/>
      <c r="V705" s="16"/>
      <c r="AD705" s="16"/>
      <c r="AF705" s="16"/>
      <c r="AO705" s="16"/>
      <c r="AR705" s="16"/>
      <c r="AX705" s="16"/>
    </row>
    <row r="706" spans="12:50" ht="15.75" customHeight="1" x14ac:dyDescent="0.25">
      <c r="L706" s="16"/>
      <c r="N706" s="16"/>
      <c r="V706" s="16"/>
      <c r="AD706" s="16"/>
      <c r="AF706" s="16"/>
      <c r="AO706" s="16"/>
      <c r="AR706" s="16"/>
      <c r="AX706" s="16"/>
    </row>
    <row r="707" spans="12:50" ht="15.75" customHeight="1" x14ac:dyDescent="0.25">
      <c r="L707" s="16"/>
      <c r="N707" s="16"/>
      <c r="V707" s="16"/>
      <c r="AD707" s="16"/>
      <c r="AF707" s="16"/>
      <c r="AO707" s="16"/>
      <c r="AR707" s="16"/>
      <c r="AX707" s="16"/>
    </row>
    <row r="708" spans="12:50" ht="15.75" customHeight="1" x14ac:dyDescent="0.25">
      <c r="L708" s="16"/>
      <c r="N708" s="16"/>
      <c r="V708" s="16"/>
      <c r="AD708" s="16"/>
      <c r="AF708" s="16"/>
      <c r="AO708" s="16"/>
      <c r="AR708" s="16"/>
      <c r="AX708" s="16"/>
    </row>
    <row r="709" spans="12:50" ht="15.75" customHeight="1" x14ac:dyDescent="0.25">
      <c r="L709" s="16"/>
      <c r="N709" s="16"/>
      <c r="V709" s="16"/>
      <c r="AD709" s="16"/>
      <c r="AF709" s="16"/>
      <c r="AO709" s="16"/>
      <c r="AR709" s="16"/>
      <c r="AX709" s="16"/>
    </row>
    <row r="710" spans="12:50" ht="15.75" customHeight="1" x14ac:dyDescent="0.25">
      <c r="L710" s="16"/>
      <c r="N710" s="16"/>
      <c r="V710" s="16"/>
      <c r="AD710" s="16"/>
      <c r="AF710" s="16"/>
      <c r="AO710" s="16"/>
      <c r="AR710" s="16"/>
      <c r="AX710" s="16"/>
    </row>
    <row r="711" spans="12:50" ht="15.75" customHeight="1" x14ac:dyDescent="0.25">
      <c r="L711" s="16"/>
      <c r="N711" s="16"/>
      <c r="V711" s="16"/>
      <c r="AD711" s="16"/>
      <c r="AF711" s="16"/>
      <c r="AO711" s="16"/>
      <c r="AR711" s="16"/>
      <c r="AX711" s="16"/>
    </row>
    <row r="712" spans="12:50" ht="15.75" customHeight="1" x14ac:dyDescent="0.25">
      <c r="L712" s="16"/>
      <c r="N712" s="16"/>
      <c r="V712" s="16"/>
      <c r="AD712" s="16"/>
      <c r="AF712" s="16"/>
      <c r="AO712" s="16"/>
      <c r="AR712" s="16"/>
      <c r="AX712" s="16"/>
    </row>
    <row r="713" spans="12:50" ht="15.75" customHeight="1" x14ac:dyDescent="0.25">
      <c r="L713" s="16"/>
      <c r="N713" s="16"/>
      <c r="V713" s="16"/>
      <c r="AD713" s="16"/>
      <c r="AF713" s="16"/>
      <c r="AO713" s="16"/>
      <c r="AR713" s="16"/>
      <c r="AX713" s="16"/>
    </row>
    <row r="714" spans="12:50" ht="15.75" customHeight="1" x14ac:dyDescent="0.25">
      <c r="L714" s="16"/>
      <c r="N714" s="16"/>
      <c r="V714" s="16"/>
      <c r="AD714" s="16"/>
      <c r="AF714" s="16"/>
      <c r="AO714" s="16"/>
      <c r="AR714" s="16"/>
      <c r="AX714" s="16"/>
    </row>
    <row r="715" spans="12:50" ht="15.75" customHeight="1" x14ac:dyDescent="0.25">
      <c r="L715" s="16"/>
      <c r="N715" s="16"/>
      <c r="V715" s="16"/>
      <c r="AD715" s="16"/>
      <c r="AF715" s="16"/>
      <c r="AO715" s="16"/>
      <c r="AR715" s="16"/>
      <c r="AX715" s="16"/>
    </row>
    <row r="716" spans="12:50" ht="15.75" customHeight="1" x14ac:dyDescent="0.25">
      <c r="L716" s="16"/>
      <c r="N716" s="16"/>
      <c r="V716" s="16"/>
      <c r="AD716" s="16"/>
      <c r="AF716" s="16"/>
      <c r="AO716" s="16"/>
      <c r="AR716" s="16"/>
      <c r="AX716" s="16"/>
    </row>
    <row r="717" spans="12:50" ht="15.75" customHeight="1" x14ac:dyDescent="0.25">
      <c r="L717" s="16"/>
      <c r="N717" s="16"/>
      <c r="V717" s="16"/>
      <c r="AD717" s="16"/>
      <c r="AF717" s="16"/>
      <c r="AO717" s="16"/>
      <c r="AR717" s="16"/>
      <c r="AX717" s="16"/>
    </row>
    <row r="718" spans="12:50" ht="15.75" customHeight="1" x14ac:dyDescent="0.25">
      <c r="L718" s="16"/>
      <c r="N718" s="16"/>
      <c r="V718" s="16"/>
      <c r="AD718" s="16"/>
      <c r="AF718" s="16"/>
      <c r="AO718" s="16"/>
      <c r="AR718" s="16"/>
      <c r="AX718" s="16"/>
    </row>
    <row r="719" spans="12:50" ht="15.75" customHeight="1" x14ac:dyDescent="0.25">
      <c r="L719" s="16"/>
      <c r="N719" s="16"/>
      <c r="V719" s="16"/>
      <c r="AD719" s="16"/>
      <c r="AF719" s="16"/>
      <c r="AO719" s="16"/>
      <c r="AR719" s="16"/>
      <c r="AX719" s="16"/>
    </row>
    <row r="720" spans="12:50" ht="15.75" customHeight="1" x14ac:dyDescent="0.25">
      <c r="L720" s="16"/>
      <c r="N720" s="16"/>
      <c r="V720" s="16"/>
      <c r="AD720" s="16"/>
      <c r="AF720" s="16"/>
      <c r="AO720" s="16"/>
      <c r="AR720" s="16"/>
      <c r="AX720" s="16"/>
    </row>
    <row r="721" spans="12:50" ht="15.75" customHeight="1" x14ac:dyDescent="0.25">
      <c r="L721" s="16"/>
      <c r="N721" s="16"/>
      <c r="V721" s="16"/>
      <c r="AD721" s="16"/>
      <c r="AF721" s="16"/>
      <c r="AO721" s="16"/>
      <c r="AR721" s="16"/>
      <c r="AX721" s="16"/>
    </row>
    <row r="722" spans="12:50" ht="15.75" customHeight="1" x14ac:dyDescent="0.25">
      <c r="L722" s="16"/>
      <c r="N722" s="16"/>
      <c r="V722" s="16"/>
      <c r="AD722" s="16"/>
      <c r="AF722" s="16"/>
      <c r="AO722" s="16"/>
      <c r="AR722" s="16"/>
      <c r="AX722" s="16"/>
    </row>
    <row r="723" spans="12:50" ht="15.75" customHeight="1" x14ac:dyDescent="0.25">
      <c r="L723" s="16"/>
      <c r="N723" s="16"/>
      <c r="V723" s="16"/>
      <c r="AD723" s="16"/>
      <c r="AF723" s="16"/>
      <c r="AO723" s="16"/>
      <c r="AR723" s="16"/>
      <c r="AX723" s="16"/>
    </row>
    <row r="724" spans="12:50" ht="15.75" customHeight="1" x14ac:dyDescent="0.25">
      <c r="L724" s="16"/>
      <c r="N724" s="16"/>
      <c r="V724" s="16"/>
      <c r="AD724" s="16"/>
      <c r="AF724" s="16"/>
      <c r="AO724" s="16"/>
      <c r="AR724" s="16"/>
      <c r="AX724" s="16"/>
    </row>
    <row r="725" spans="12:50" ht="15.75" customHeight="1" x14ac:dyDescent="0.25">
      <c r="L725" s="16"/>
      <c r="N725" s="16"/>
      <c r="V725" s="16"/>
      <c r="AD725" s="16"/>
      <c r="AF725" s="16"/>
      <c r="AO725" s="16"/>
      <c r="AR725" s="16"/>
      <c r="AX725" s="16"/>
    </row>
    <row r="726" spans="12:50" ht="15.75" customHeight="1" x14ac:dyDescent="0.25">
      <c r="L726" s="16"/>
      <c r="N726" s="16"/>
      <c r="V726" s="16"/>
      <c r="AD726" s="16"/>
      <c r="AF726" s="16"/>
      <c r="AO726" s="16"/>
      <c r="AR726" s="16"/>
      <c r="AX726" s="16"/>
    </row>
    <row r="727" spans="12:50" ht="15.75" customHeight="1" x14ac:dyDescent="0.25">
      <c r="L727" s="16"/>
      <c r="N727" s="16"/>
      <c r="V727" s="16"/>
      <c r="AD727" s="16"/>
      <c r="AF727" s="16"/>
      <c r="AO727" s="16"/>
      <c r="AR727" s="16"/>
      <c r="AX727" s="16"/>
    </row>
    <row r="728" spans="12:50" ht="15.75" customHeight="1" x14ac:dyDescent="0.25">
      <c r="L728" s="16"/>
      <c r="N728" s="16"/>
      <c r="V728" s="16"/>
      <c r="AD728" s="16"/>
      <c r="AF728" s="16"/>
      <c r="AO728" s="16"/>
      <c r="AR728" s="16"/>
      <c r="AX728" s="16"/>
    </row>
    <row r="729" spans="12:50" ht="15.75" customHeight="1" x14ac:dyDescent="0.25">
      <c r="L729" s="16"/>
      <c r="N729" s="16"/>
      <c r="V729" s="16"/>
      <c r="AD729" s="16"/>
      <c r="AF729" s="16"/>
      <c r="AO729" s="16"/>
      <c r="AR729" s="16"/>
      <c r="AX729" s="16"/>
    </row>
    <row r="730" spans="12:50" ht="15.75" customHeight="1" x14ac:dyDescent="0.25">
      <c r="L730" s="16"/>
      <c r="N730" s="16"/>
      <c r="V730" s="16"/>
      <c r="AD730" s="16"/>
      <c r="AF730" s="16"/>
      <c r="AO730" s="16"/>
      <c r="AR730" s="16"/>
      <c r="AX730" s="16"/>
    </row>
    <row r="731" spans="12:50" ht="15.75" customHeight="1" x14ac:dyDescent="0.25">
      <c r="L731" s="16"/>
      <c r="N731" s="16"/>
      <c r="V731" s="16"/>
      <c r="AD731" s="16"/>
      <c r="AF731" s="16"/>
      <c r="AO731" s="16"/>
      <c r="AR731" s="16"/>
      <c r="AX731" s="16"/>
    </row>
    <row r="732" spans="12:50" ht="15.75" customHeight="1" x14ac:dyDescent="0.25">
      <c r="L732" s="16"/>
      <c r="N732" s="16"/>
      <c r="V732" s="16"/>
      <c r="AD732" s="16"/>
      <c r="AF732" s="16"/>
      <c r="AO732" s="16"/>
      <c r="AR732" s="16"/>
      <c r="AX732" s="16"/>
    </row>
    <row r="733" spans="12:50" ht="15.75" customHeight="1" x14ac:dyDescent="0.25">
      <c r="L733" s="16"/>
      <c r="N733" s="16"/>
      <c r="V733" s="16"/>
      <c r="AD733" s="16"/>
      <c r="AF733" s="16"/>
      <c r="AO733" s="16"/>
      <c r="AR733" s="16"/>
      <c r="AX733" s="16"/>
    </row>
    <row r="734" spans="12:50" ht="15.75" customHeight="1" x14ac:dyDescent="0.25">
      <c r="L734" s="16"/>
      <c r="N734" s="16"/>
      <c r="V734" s="16"/>
      <c r="AD734" s="16"/>
      <c r="AF734" s="16"/>
      <c r="AO734" s="16"/>
      <c r="AR734" s="16"/>
      <c r="AX734" s="16"/>
    </row>
    <row r="735" spans="12:50" ht="15.75" customHeight="1" x14ac:dyDescent="0.25">
      <c r="L735" s="16"/>
      <c r="N735" s="16"/>
      <c r="V735" s="16"/>
      <c r="AD735" s="16"/>
      <c r="AF735" s="16"/>
      <c r="AO735" s="16"/>
      <c r="AR735" s="16"/>
      <c r="AX735" s="16"/>
    </row>
    <row r="736" spans="12:50" ht="15.75" customHeight="1" x14ac:dyDescent="0.25">
      <c r="L736" s="16"/>
      <c r="N736" s="16"/>
      <c r="V736" s="16"/>
      <c r="AD736" s="16"/>
      <c r="AF736" s="16"/>
      <c r="AO736" s="16"/>
      <c r="AR736" s="16"/>
      <c r="AX736" s="16"/>
    </row>
    <row r="737" spans="12:50" ht="15.75" customHeight="1" x14ac:dyDescent="0.25">
      <c r="L737" s="16"/>
      <c r="N737" s="16"/>
      <c r="V737" s="16"/>
      <c r="AD737" s="16"/>
      <c r="AF737" s="16"/>
      <c r="AO737" s="16"/>
      <c r="AR737" s="16"/>
      <c r="AX737" s="16"/>
    </row>
    <row r="738" spans="12:50" ht="15.75" customHeight="1" x14ac:dyDescent="0.25">
      <c r="L738" s="16"/>
      <c r="N738" s="16"/>
      <c r="V738" s="16"/>
      <c r="AD738" s="16"/>
      <c r="AF738" s="16"/>
      <c r="AO738" s="16"/>
      <c r="AR738" s="16"/>
      <c r="AX738" s="16"/>
    </row>
    <row r="739" spans="12:50" ht="15.75" customHeight="1" x14ac:dyDescent="0.25">
      <c r="L739" s="16"/>
      <c r="N739" s="16"/>
      <c r="V739" s="16"/>
      <c r="AD739" s="16"/>
      <c r="AF739" s="16"/>
      <c r="AO739" s="16"/>
      <c r="AR739" s="16"/>
      <c r="AX739" s="16"/>
    </row>
    <row r="740" spans="12:50" ht="15.75" customHeight="1" x14ac:dyDescent="0.25">
      <c r="L740" s="16"/>
      <c r="N740" s="16"/>
      <c r="V740" s="16"/>
      <c r="AD740" s="16"/>
      <c r="AF740" s="16"/>
      <c r="AO740" s="16"/>
      <c r="AR740" s="16"/>
      <c r="AX740" s="16"/>
    </row>
    <row r="741" spans="12:50" ht="15.75" customHeight="1" x14ac:dyDescent="0.25">
      <c r="L741" s="16"/>
      <c r="N741" s="16"/>
      <c r="V741" s="16"/>
      <c r="AD741" s="16"/>
      <c r="AF741" s="16"/>
      <c r="AO741" s="16"/>
      <c r="AR741" s="16"/>
      <c r="AX741" s="16"/>
    </row>
    <row r="742" spans="12:50" ht="15.75" customHeight="1" x14ac:dyDescent="0.25">
      <c r="L742" s="16"/>
      <c r="N742" s="16"/>
      <c r="V742" s="16"/>
      <c r="AD742" s="16"/>
      <c r="AF742" s="16"/>
      <c r="AO742" s="16"/>
      <c r="AR742" s="16"/>
      <c r="AX742" s="16"/>
    </row>
    <row r="743" spans="12:50" ht="15.75" customHeight="1" x14ac:dyDescent="0.25">
      <c r="L743" s="16"/>
      <c r="N743" s="16"/>
      <c r="V743" s="16"/>
      <c r="AD743" s="16"/>
      <c r="AF743" s="16"/>
      <c r="AO743" s="16"/>
      <c r="AR743" s="16"/>
      <c r="AX743" s="16"/>
    </row>
    <row r="744" spans="12:50" ht="15.75" customHeight="1" x14ac:dyDescent="0.25">
      <c r="L744" s="16"/>
      <c r="N744" s="16"/>
      <c r="V744" s="16"/>
      <c r="AD744" s="16"/>
      <c r="AF744" s="16"/>
      <c r="AO744" s="16"/>
      <c r="AR744" s="16"/>
      <c r="AX744" s="16"/>
    </row>
    <row r="745" spans="12:50" ht="15.75" customHeight="1" x14ac:dyDescent="0.25">
      <c r="L745" s="16"/>
      <c r="N745" s="16"/>
      <c r="V745" s="16"/>
      <c r="AD745" s="16"/>
      <c r="AF745" s="16"/>
      <c r="AO745" s="16"/>
      <c r="AR745" s="16"/>
      <c r="AX745" s="16"/>
    </row>
    <row r="746" spans="12:50" ht="15.75" customHeight="1" x14ac:dyDescent="0.25">
      <c r="L746" s="16"/>
      <c r="N746" s="16"/>
      <c r="V746" s="16"/>
      <c r="AD746" s="16"/>
      <c r="AF746" s="16"/>
      <c r="AO746" s="16"/>
      <c r="AR746" s="16"/>
      <c r="AX746" s="16"/>
    </row>
    <row r="747" spans="12:50" ht="15.75" customHeight="1" x14ac:dyDescent="0.25">
      <c r="L747" s="16"/>
      <c r="N747" s="16"/>
      <c r="V747" s="16"/>
      <c r="AD747" s="16"/>
      <c r="AF747" s="16"/>
      <c r="AO747" s="16"/>
      <c r="AR747" s="16"/>
      <c r="AX747" s="16"/>
    </row>
    <row r="748" spans="12:50" ht="15.75" customHeight="1" x14ac:dyDescent="0.25">
      <c r="L748" s="16"/>
      <c r="N748" s="16"/>
      <c r="V748" s="16"/>
      <c r="AD748" s="16"/>
      <c r="AF748" s="16"/>
      <c r="AO748" s="16"/>
      <c r="AR748" s="16"/>
      <c r="AX748" s="16"/>
    </row>
    <row r="749" spans="12:50" ht="15.75" customHeight="1" x14ac:dyDescent="0.25">
      <c r="L749" s="16"/>
      <c r="N749" s="16"/>
      <c r="V749" s="16"/>
      <c r="AD749" s="16"/>
      <c r="AF749" s="16"/>
      <c r="AO749" s="16"/>
      <c r="AR749" s="16"/>
      <c r="AX749" s="16"/>
    </row>
    <row r="750" spans="12:50" ht="15.75" customHeight="1" x14ac:dyDescent="0.25">
      <c r="L750" s="16"/>
      <c r="N750" s="16"/>
      <c r="V750" s="16"/>
      <c r="AD750" s="16"/>
      <c r="AF750" s="16"/>
      <c r="AO750" s="16"/>
      <c r="AR750" s="16"/>
      <c r="AX750" s="16"/>
    </row>
    <row r="751" spans="12:50" ht="15.75" customHeight="1" x14ac:dyDescent="0.25">
      <c r="L751" s="16"/>
      <c r="N751" s="16"/>
      <c r="V751" s="16"/>
      <c r="AD751" s="16"/>
      <c r="AF751" s="16"/>
      <c r="AO751" s="16"/>
      <c r="AR751" s="16"/>
      <c r="AX751" s="16"/>
    </row>
    <row r="752" spans="12:50" ht="15.75" customHeight="1" x14ac:dyDescent="0.25">
      <c r="L752" s="16"/>
      <c r="N752" s="16"/>
      <c r="V752" s="16"/>
      <c r="AD752" s="16"/>
      <c r="AF752" s="16"/>
      <c r="AO752" s="16"/>
      <c r="AR752" s="16"/>
      <c r="AX752" s="16"/>
    </row>
    <row r="753" spans="12:50" ht="15.75" customHeight="1" x14ac:dyDescent="0.25">
      <c r="L753" s="16"/>
      <c r="N753" s="16"/>
      <c r="V753" s="16"/>
      <c r="AD753" s="16"/>
      <c r="AF753" s="16"/>
      <c r="AO753" s="16"/>
      <c r="AR753" s="16"/>
      <c r="AX753" s="16"/>
    </row>
    <row r="754" spans="12:50" ht="15.75" customHeight="1" x14ac:dyDescent="0.25">
      <c r="L754" s="16"/>
      <c r="N754" s="16"/>
      <c r="V754" s="16"/>
      <c r="AD754" s="16"/>
      <c r="AF754" s="16"/>
      <c r="AO754" s="16"/>
      <c r="AR754" s="16"/>
      <c r="AX754" s="16"/>
    </row>
    <row r="755" spans="12:50" ht="15.75" customHeight="1" x14ac:dyDescent="0.25">
      <c r="L755" s="16"/>
      <c r="N755" s="16"/>
      <c r="V755" s="16"/>
      <c r="AD755" s="16"/>
      <c r="AF755" s="16"/>
      <c r="AO755" s="16"/>
      <c r="AR755" s="16"/>
      <c r="AX755" s="16"/>
    </row>
    <row r="756" spans="12:50" ht="15.75" customHeight="1" x14ac:dyDescent="0.25">
      <c r="L756" s="16"/>
      <c r="N756" s="16"/>
      <c r="V756" s="16"/>
      <c r="AD756" s="16"/>
      <c r="AF756" s="16"/>
      <c r="AO756" s="16"/>
      <c r="AR756" s="16"/>
      <c r="AX756" s="16"/>
    </row>
    <row r="757" spans="12:50" ht="15.75" customHeight="1" x14ac:dyDescent="0.25">
      <c r="L757" s="16"/>
      <c r="N757" s="16"/>
      <c r="V757" s="16"/>
      <c r="AD757" s="16"/>
      <c r="AF757" s="16"/>
      <c r="AO757" s="16"/>
      <c r="AR757" s="16"/>
      <c r="AX757" s="16"/>
    </row>
    <row r="758" spans="12:50" ht="15.75" customHeight="1" x14ac:dyDescent="0.25">
      <c r="L758" s="16"/>
      <c r="N758" s="16"/>
      <c r="V758" s="16"/>
      <c r="AD758" s="16"/>
      <c r="AF758" s="16"/>
      <c r="AO758" s="16"/>
      <c r="AR758" s="16"/>
      <c r="AX758" s="16"/>
    </row>
    <row r="759" spans="12:50" ht="15.75" customHeight="1" x14ac:dyDescent="0.25">
      <c r="L759" s="16"/>
      <c r="N759" s="16"/>
      <c r="V759" s="16"/>
      <c r="AD759" s="16"/>
      <c r="AF759" s="16"/>
      <c r="AO759" s="16"/>
      <c r="AR759" s="16"/>
      <c r="AX759" s="16"/>
    </row>
    <row r="760" spans="12:50" ht="15.75" customHeight="1" x14ac:dyDescent="0.25">
      <c r="L760" s="16"/>
      <c r="N760" s="16"/>
      <c r="V760" s="16"/>
      <c r="AD760" s="16"/>
      <c r="AF760" s="16"/>
      <c r="AO760" s="16"/>
      <c r="AR760" s="16"/>
      <c r="AX760" s="16"/>
    </row>
    <row r="761" spans="12:50" ht="15.75" customHeight="1" x14ac:dyDescent="0.25">
      <c r="L761" s="16"/>
      <c r="N761" s="16"/>
      <c r="V761" s="16"/>
      <c r="AD761" s="16"/>
      <c r="AF761" s="16"/>
      <c r="AO761" s="16"/>
      <c r="AR761" s="16"/>
      <c r="AX761" s="16"/>
    </row>
    <row r="762" spans="12:50" ht="15.75" customHeight="1" x14ac:dyDescent="0.25">
      <c r="L762" s="16"/>
      <c r="N762" s="16"/>
      <c r="V762" s="16"/>
      <c r="AD762" s="16"/>
      <c r="AF762" s="16"/>
      <c r="AO762" s="16"/>
      <c r="AR762" s="16"/>
      <c r="AX762" s="16"/>
    </row>
    <row r="763" spans="12:50" ht="15.75" customHeight="1" x14ac:dyDescent="0.25">
      <c r="L763" s="16"/>
      <c r="N763" s="16"/>
      <c r="V763" s="16"/>
      <c r="AD763" s="16"/>
      <c r="AF763" s="16"/>
      <c r="AO763" s="16"/>
      <c r="AR763" s="16"/>
      <c r="AX763" s="16"/>
    </row>
    <row r="764" spans="12:50" ht="15.75" customHeight="1" x14ac:dyDescent="0.25">
      <c r="L764" s="16"/>
      <c r="N764" s="16"/>
      <c r="V764" s="16"/>
      <c r="AD764" s="16"/>
      <c r="AF764" s="16"/>
      <c r="AO764" s="16"/>
      <c r="AR764" s="16"/>
      <c r="AX764" s="16"/>
    </row>
    <row r="765" spans="12:50" ht="15.75" customHeight="1" x14ac:dyDescent="0.25">
      <c r="L765" s="16"/>
      <c r="N765" s="16"/>
      <c r="V765" s="16"/>
      <c r="AD765" s="16"/>
      <c r="AF765" s="16"/>
      <c r="AO765" s="16"/>
      <c r="AR765" s="16"/>
      <c r="AX765" s="16"/>
    </row>
    <row r="766" spans="12:50" ht="15.75" customHeight="1" x14ac:dyDescent="0.25">
      <c r="L766" s="16"/>
      <c r="N766" s="16"/>
      <c r="V766" s="16"/>
      <c r="AD766" s="16"/>
      <c r="AF766" s="16"/>
      <c r="AO766" s="16"/>
      <c r="AR766" s="16"/>
      <c r="AX766" s="16"/>
    </row>
    <row r="767" spans="12:50" ht="15.75" customHeight="1" x14ac:dyDescent="0.25">
      <c r="L767" s="16"/>
      <c r="N767" s="16"/>
      <c r="V767" s="16"/>
      <c r="AD767" s="16"/>
      <c r="AF767" s="16"/>
      <c r="AO767" s="16"/>
      <c r="AR767" s="16"/>
      <c r="AX767" s="16"/>
    </row>
    <row r="768" spans="12:50" ht="15.75" customHeight="1" x14ac:dyDescent="0.25">
      <c r="L768" s="16"/>
      <c r="N768" s="16"/>
      <c r="V768" s="16"/>
      <c r="AD768" s="16"/>
      <c r="AF768" s="16"/>
      <c r="AO768" s="16"/>
      <c r="AR768" s="16"/>
      <c r="AX768" s="16"/>
    </row>
    <row r="769" spans="12:50" ht="15.75" customHeight="1" x14ac:dyDescent="0.25">
      <c r="L769" s="16"/>
      <c r="N769" s="16"/>
      <c r="V769" s="16"/>
      <c r="AD769" s="16"/>
      <c r="AF769" s="16"/>
      <c r="AO769" s="16"/>
      <c r="AR769" s="16"/>
      <c r="AX769" s="16"/>
    </row>
    <row r="770" spans="12:50" ht="15.75" customHeight="1" x14ac:dyDescent="0.25">
      <c r="L770" s="16"/>
      <c r="N770" s="16"/>
      <c r="V770" s="16"/>
      <c r="AD770" s="16"/>
      <c r="AF770" s="16"/>
      <c r="AO770" s="16"/>
      <c r="AR770" s="16"/>
      <c r="AX770" s="16"/>
    </row>
    <row r="771" spans="12:50" ht="15.75" customHeight="1" x14ac:dyDescent="0.25">
      <c r="L771" s="16"/>
      <c r="N771" s="16"/>
      <c r="V771" s="16"/>
      <c r="AD771" s="16"/>
      <c r="AF771" s="16"/>
      <c r="AO771" s="16"/>
      <c r="AR771" s="16"/>
      <c r="AX771" s="16"/>
    </row>
    <row r="772" spans="12:50" ht="15.75" customHeight="1" x14ac:dyDescent="0.25">
      <c r="L772" s="16"/>
      <c r="N772" s="16"/>
      <c r="V772" s="16"/>
      <c r="AD772" s="16"/>
      <c r="AF772" s="16"/>
      <c r="AO772" s="16"/>
      <c r="AR772" s="16"/>
      <c r="AX772" s="16"/>
    </row>
    <row r="773" spans="12:50" ht="15.75" customHeight="1" x14ac:dyDescent="0.25">
      <c r="L773" s="16"/>
      <c r="N773" s="16"/>
      <c r="V773" s="16"/>
      <c r="AD773" s="16"/>
      <c r="AF773" s="16"/>
      <c r="AO773" s="16"/>
      <c r="AR773" s="16"/>
      <c r="AX773" s="16"/>
    </row>
    <row r="774" spans="12:50" ht="15.75" customHeight="1" x14ac:dyDescent="0.25">
      <c r="L774" s="16"/>
      <c r="N774" s="16"/>
      <c r="V774" s="16"/>
      <c r="AD774" s="16"/>
      <c r="AF774" s="16"/>
      <c r="AO774" s="16"/>
      <c r="AR774" s="16"/>
      <c r="AX774" s="16"/>
    </row>
    <row r="775" spans="12:50" ht="15.75" customHeight="1" x14ac:dyDescent="0.25">
      <c r="L775" s="16"/>
      <c r="N775" s="16"/>
      <c r="V775" s="16"/>
      <c r="AD775" s="16"/>
      <c r="AF775" s="16"/>
      <c r="AO775" s="16"/>
      <c r="AR775" s="16"/>
      <c r="AX775" s="16"/>
    </row>
    <row r="776" spans="12:50" ht="15.75" customHeight="1" x14ac:dyDescent="0.25">
      <c r="L776" s="16"/>
      <c r="N776" s="16"/>
      <c r="V776" s="16"/>
      <c r="AD776" s="16"/>
      <c r="AF776" s="16"/>
      <c r="AO776" s="16"/>
      <c r="AR776" s="16"/>
      <c r="AX776" s="16"/>
    </row>
    <row r="777" spans="12:50" ht="15.75" customHeight="1" x14ac:dyDescent="0.25">
      <c r="L777" s="16"/>
      <c r="N777" s="16"/>
      <c r="V777" s="16"/>
      <c r="AD777" s="16"/>
      <c r="AF777" s="16"/>
      <c r="AO777" s="16"/>
      <c r="AR777" s="16"/>
      <c r="AX777" s="16"/>
    </row>
    <row r="778" spans="12:50" ht="15.75" customHeight="1" x14ac:dyDescent="0.25">
      <c r="L778" s="16"/>
      <c r="N778" s="16"/>
      <c r="V778" s="16"/>
      <c r="AD778" s="16"/>
      <c r="AF778" s="16"/>
      <c r="AO778" s="16"/>
      <c r="AR778" s="16"/>
      <c r="AX778" s="16"/>
    </row>
    <row r="779" spans="12:50" ht="15.75" customHeight="1" x14ac:dyDescent="0.25">
      <c r="L779" s="16"/>
      <c r="N779" s="16"/>
      <c r="V779" s="16"/>
      <c r="AD779" s="16"/>
      <c r="AF779" s="16"/>
      <c r="AO779" s="16"/>
      <c r="AR779" s="16"/>
      <c r="AX779" s="16"/>
    </row>
    <row r="780" spans="12:50" ht="15.75" customHeight="1" x14ac:dyDescent="0.25">
      <c r="L780" s="16"/>
      <c r="N780" s="16"/>
      <c r="V780" s="16"/>
      <c r="AD780" s="16"/>
      <c r="AF780" s="16"/>
      <c r="AO780" s="16"/>
      <c r="AR780" s="16"/>
      <c r="AX780" s="16"/>
    </row>
    <row r="781" spans="12:50" ht="15.75" customHeight="1" x14ac:dyDescent="0.25">
      <c r="L781" s="16"/>
      <c r="N781" s="16"/>
      <c r="V781" s="16"/>
      <c r="AD781" s="16"/>
      <c r="AF781" s="16"/>
      <c r="AO781" s="16"/>
      <c r="AR781" s="16"/>
      <c r="AX781" s="16"/>
    </row>
    <row r="782" spans="12:50" ht="15.75" customHeight="1" x14ac:dyDescent="0.25">
      <c r="L782" s="16"/>
      <c r="N782" s="16"/>
      <c r="V782" s="16"/>
      <c r="AD782" s="16"/>
      <c r="AF782" s="16"/>
      <c r="AO782" s="16"/>
      <c r="AR782" s="16"/>
      <c r="AX782" s="16"/>
    </row>
    <row r="783" spans="12:50" ht="15.75" customHeight="1" x14ac:dyDescent="0.25">
      <c r="L783" s="16"/>
      <c r="N783" s="16"/>
      <c r="V783" s="16"/>
      <c r="AD783" s="16"/>
      <c r="AF783" s="16"/>
      <c r="AO783" s="16"/>
      <c r="AR783" s="16"/>
      <c r="AX783" s="16"/>
    </row>
    <row r="784" spans="12:50" ht="15.75" customHeight="1" x14ac:dyDescent="0.25">
      <c r="L784" s="16"/>
      <c r="N784" s="16"/>
      <c r="V784" s="16"/>
      <c r="AD784" s="16"/>
      <c r="AF784" s="16"/>
      <c r="AO784" s="16"/>
      <c r="AR784" s="16"/>
      <c r="AX784" s="16"/>
    </row>
    <row r="785" spans="12:50" ht="15.75" customHeight="1" x14ac:dyDescent="0.25">
      <c r="L785" s="16"/>
      <c r="N785" s="16"/>
      <c r="V785" s="16"/>
      <c r="AD785" s="16"/>
      <c r="AF785" s="16"/>
      <c r="AO785" s="16"/>
      <c r="AR785" s="16"/>
      <c r="AX785" s="16"/>
    </row>
    <row r="786" spans="12:50" ht="15.75" customHeight="1" x14ac:dyDescent="0.25">
      <c r="L786" s="16"/>
      <c r="N786" s="16"/>
      <c r="V786" s="16"/>
      <c r="AD786" s="16"/>
      <c r="AF786" s="16"/>
      <c r="AO786" s="16"/>
      <c r="AR786" s="16"/>
      <c r="AX786" s="16"/>
    </row>
    <row r="787" spans="12:50" ht="15.75" customHeight="1" x14ac:dyDescent="0.25">
      <c r="L787" s="16"/>
      <c r="N787" s="16"/>
      <c r="V787" s="16"/>
      <c r="AD787" s="16"/>
      <c r="AF787" s="16"/>
      <c r="AO787" s="16"/>
      <c r="AR787" s="16"/>
      <c r="AX787" s="16"/>
    </row>
    <row r="788" spans="12:50" ht="15.75" customHeight="1" x14ac:dyDescent="0.25">
      <c r="L788" s="16"/>
      <c r="N788" s="16"/>
      <c r="V788" s="16"/>
      <c r="AD788" s="16"/>
      <c r="AF788" s="16"/>
      <c r="AO788" s="16"/>
      <c r="AR788" s="16"/>
      <c r="AX788" s="16"/>
    </row>
    <row r="789" spans="12:50" ht="15.75" customHeight="1" x14ac:dyDescent="0.25">
      <c r="L789" s="16"/>
      <c r="N789" s="16"/>
      <c r="V789" s="16"/>
      <c r="AD789" s="16"/>
      <c r="AF789" s="16"/>
      <c r="AO789" s="16"/>
      <c r="AR789" s="16"/>
      <c r="AX789" s="16"/>
    </row>
    <row r="790" spans="12:50" ht="15.75" customHeight="1" x14ac:dyDescent="0.25">
      <c r="L790" s="16"/>
      <c r="N790" s="16"/>
      <c r="V790" s="16"/>
      <c r="AD790" s="16"/>
      <c r="AF790" s="16"/>
      <c r="AO790" s="16"/>
      <c r="AR790" s="16"/>
      <c r="AX790" s="16"/>
    </row>
    <row r="791" spans="12:50" ht="15.75" customHeight="1" x14ac:dyDescent="0.25">
      <c r="L791" s="16"/>
      <c r="N791" s="16"/>
      <c r="V791" s="16"/>
      <c r="AD791" s="16"/>
      <c r="AF791" s="16"/>
      <c r="AO791" s="16"/>
      <c r="AR791" s="16"/>
      <c r="AX791" s="16"/>
    </row>
    <row r="792" spans="12:50" ht="15.75" customHeight="1" x14ac:dyDescent="0.25">
      <c r="L792" s="16"/>
      <c r="N792" s="16"/>
      <c r="V792" s="16"/>
      <c r="AD792" s="16"/>
      <c r="AF792" s="16"/>
      <c r="AO792" s="16"/>
      <c r="AR792" s="16"/>
      <c r="AX792" s="16"/>
    </row>
    <row r="793" spans="12:50" ht="15.75" customHeight="1" x14ac:dyDescent="0.25">
      <c r="L793" s="16"/>
      <c r="N793" s="16"/>
      <c r="V793" s="16"/>
      <c r="AD793" s="16"/>
      <c r="AF793" s="16"/>
      <c r="AO793" s="16"/>
      <c r="AR793" s="16"/>
      <c r="AX793" s="16"/>
    </row>
    <row r="794" spans="12:50" ht="15.75" customHeight="1" x14ac:dyDescent="0.25">
      <c r="L794" s="16"/>
      <c r="N794" s="16"/>
      <c r="V794" s="16"/>
      <c r="AD794" s="16"/>
      <c r="AF794" s="16"/>
      <c r="AO794" s="16"/>
      <c r="AR794" s="16"/>
      <c r="AX794" s="16"/>
    </row>
    <row r="795" spans="12:50" ht="15.75" customHeight="1" x14ac:dyDescent="0.25">
      <c r="L795" s="16"/>
      <c r="N795" s="16"/>
      <c r="V795" s="16"/>
      <c r="AD795" s="16"/>
      <c r="AF795" s="16"/>
      <c r="AO795" s="16"/>
      <c r="AR795" s="16"/>
      <c r="AX795" s="16"/>
    </row>
    <row r="796" spans="12:50" ht="15.75" customHeight="1" x14ac:dyDescent="0.25">
      <c r="L796" s="16"/>
      <c r="N796" s="16"/>
      <c r="V796" s="16"/>
      <c r="AD796" s="16"/>
      <c r="AF796" s="16"/>
      <c r="AO796" s="16"/>
      <c r="AR796" s="16"/>
      <c r="AX796" s="16"/>
    </row>
    <row r="797" spans="12:50" ht="15.75" customHeight="1" x14ac:dyDescent="0.25">
      <c r="L797" s="16"/>
      <c r="N797" s="16"/>
      <c r="V797" s="16"/>
      <c r="AD797" s="16"/>
      <c r="AF797" s="16"/>
      <c r="AO797" s="16"/>
      <c r="AR797" s="16"/>
      <c r="AX797" s="16"/>
    </row>
    <row r="798" spans="12:50" ht="15.75" customHeight="1" x14ac:dyDescent="0.25">
      <c r="L798" s="16"/>
      <c r="N798" s="16"/>
      <c r="V798" s="16"/>
      <c r="AD798" s="16"/>
      <c r="AF798" s="16"/>
      <c r="AO798" s="16"/>
      <c r="AR798" s="16"/>
      <c r="AX798" s="16"/>
    </row>
    <row r="799" spans="12:50" ht="15.75" customHeight="1" x14ac:dyDescent="0.25">
      <c r="L799" s="16"/>
      <c r="N799" s="16"/>
      <c r="V799" s="16"/>
      <c r="AD799" s="16"/>
      <c r="AF799" s="16"/>
      <c r="AO799" s="16"/>
      <c r="AR799" s="16"/>
      <c r="AX799" s="16"/>
    </row>
    <row r="800" spans="12:50" ht="15.75" customHeight="1" x14ac:dyDescent="0.25">
      <c r="L800" s="16"/>
      <c r="N800" s="16"/>
      <c r="V800" s="16"/>
      <c r="AD800" s="16"/>
      <c r="AF800" s="16"/>
      <c r="AO800" s="16"/>
      <c r="AR800" s="16"/>
      <c r="AX800" s="16"/>
    </row>
    <row r="801" spans="12:50" ht="15.75" customHeight="1" x14ac:dyDescent="0.25">
      <c r="L801" s="16"/>
      <c r="N801" s="16"/>
      <c r="V801" s="16"/>
      <c r="AD801" s="16"/>
      <c r="AF801" s="16"/>
      <c r="AO801" s="16"/>
      <c r="AR801" s="16"/>
      <c r="AX801" s="16"/>
    </row>
    <row r="802" spans="12:50" ht="15.75" customHeight="1" x14ac:dyDescent="0.25">
      <c r="L802" s="16"/>
      <c r="N802" s="16"/>
      <c r="V802" s="16"/>
      <c r="AD802" s="16"/>
      <c r="AF802" s="16"/>
      <c r="AO802" s="16"/>
      <c r="AR802" s="16"/>
      <c r="AX802" s="16"/>
    </row>
    <row r="803" spans="12:50" ht="15.75" customHeight="1" x14ac:dyDescent="0.25">
      <c r="L803" s="16"/>
      <c r="N803" s="16"/>
      <c r="V803" s="16"/>
      <c r="AD803" s="16"/>
      <c r="AF803" s="16"/>
      <c r="AO803" s="16"/>
      <c r="AR803" s="16"/>
      <c r="AX803" s="16"/>
    </row>
    <row r="804" spans="12:50" ht="15.75" customHeight="1" x14ac:dyDescent="0.25">
      <c r="L804" s="16"/>
      <c r="N804" s="16"/>
      <c r="V804" s="16"/>
      <c r="AD804" s="16"/>
      <c r="AF804" s="16"/>
      <c r="AO804" s="16"/>
      <c r="AR804" s="16"/>
      <c r="AX804" s="16"/>
    </row>
    <row r="805" spans="12:50" ht="15.75" customHeight="1" x14ac:dyDescent="0.25">
      <c r="L805" s="16"/>
      <c r="N805" s="16"/>
      <c r="V805" s="16"/>
      <c r="AD805" s="16"/>
      <c r="AF805" s="16"/>
      <c r="AO805" s="16"/>
      <c r="AR805" s="16"/>
      <c r="AX805" s="16"/>
    </row>
    <row r="806" spans="12:50" ht="15.75" customHeight="1" x14ac:dyDescent="0.25">
      <c r="L806" s="16"/>
      <c r="N806" s="16"/>
      <c r="V806" s="16"/>
      <c r="AD806" s="16"/>
      <c r="AF806" s="16"/>
      <c r="AO806" s="16"/>
      <c r="AR806" s="16"/>
      <c r="AX806" s="16"/>
    </row>
    <row r="807" spans="12:50" ht="15.75" customHeight="1" x14ac:dyDescent="0.25">
      <c r="L807" s="16"/>
      <c r="N807" s="16"/>
      <c r="V807" s="16"/>
      <c r="AD807" s="16"/>
      <c r="AF807" s="16"/>
      <c r="AO807" s="16"/>
      <c r="AR807" s="16"/>
      <c r="AX807" s="16"/>
    </row>
    <row r="808" spans="12:50" ht="15.75" customHeight="1" x14ac:dyDescent="0.25">
      <c r="L808" s="16"/>
      <c r="N808" s="16"/>
      <c r="V808" s="16"/>
      <c r="AD808" s="16"/>
      <c r="AF808" s="16"/>
      <c r="AO808" s="16"/>
      <c r="AR808" s="16"/>
      <c r="AX808" s="16"/>
    </row>
    <row r="809" spans="12:50" ht="15.75" customHeight="1" x14ac:dyDescent="0.25">
      <c r="L809" s="16"/>
      <c r="N809" s="16"/>
      <c r="V809" s="16"/>
      <c r="AD809" s="16"/>
      <c r="AF809" s="16"/>
      <c r="AO809" s="16"/>
      <c r="AR809" s="16"/>
      <c r="AX809" s="16"/>
    </row>
    <row r="810" spans="12:50" ht="15.75" customHeight="1" x14ac:dyDescent="0.25">
      <c r="L810" s="16"/>
      <c r="N810" s="16"/>
      <c r="V810" s="16"/>
      <c r="AD810" s="16"/>
      <c r="AF810" s="16"/>
      <c r="AO810" s="16"/>
      <c r="AR810" s="16"/>
      <c r="AX810" s="16"/>
    </row>
    <row r="811" spans="12:50" ht="15.75" customHeight="1" x14ac:dyDescent="0.25">
      <c r="L811" s="16"/>
      <c r="N811" s="16"/>
      <c r="V811" s="16"/>
      <c r="AD811" s="16"/>
      <c r="AF811" s="16"/>
      <c r="AO811" s="16"/>
      <c r="AR811" s="16"/>
      <c r="AX811" s="16"/>
    </row>
    <row r="812" spans="12:50" ht="15.75" customHeight="1" x14ac:dyDescent="0.25">
      <c r="L812" s="16"/>
      <c r="N812" s="16"/>
      <c r="V812" s="16"/>
      <c r="AD812" s="16"/>
      <c r="AF812" s="16"/>
      <c r="AO812" s="16"/>
      <c r="AR812" s="16"/>
      <c r="AX812" s="16"/>
    </row>
    <row r="813" spans="12:50" ht="15.75" customHeight="1" x14ac:dyDescent="0.25">
      <c r="L813" s="16"/>
      <c r="N813" s="16"/>
      <c r="V813" s="16"/>
      <c r="AD813" s="16"/>
      <c r="AF813" s="16"/>
      <c r="AO813" s="16"/>
      <c r="AR813" s="16"/>
      <c r="AX813" s="16"/>
    </row>
    <row r="814" spans="12:50" ht="15.75" customHeight="1" x14ac:dyDescent="0.25">
      <c r="L814" s="16"/>
      <c r="N814" s="16"/>
      <c r="V814" s="16"/>
      <c r="AD814" s="16"/>
      <c r="AF814" s="16"/>
      <c r="AO814" s="16"/>
      <c r="AR814" s="16"/>
      <c r="AX814" s="16"/>
    </row>
    <row r="815" spans="12:50" ht="15.75" customHeight="1" x14ac:dyDescent="0.25">
      <c r="L815" s="16"/>
      <c r="N815" s="16"/>
      <c r="V815" s="16"/>
      <c r="AD815" s="16"/>
      <c r="AF815" s="16"/>
      <c r="AO815" s="16"/>
      <c r="AR815" s="16"/>
      <c r="AX815" s="16"/>
    </row>
    <row r="816" spans="12:50" ht="15.75" customHeight="1" x14ac:dyDescent="0.25">
      <c r="L816" s="16"/>
      <c r="N816" s="16"/>
      <c r="V816" s="16"/>
      <c r="AD816" s="16"/>
      <c r="AF816" s="16"/>
      <c r="AO816" s="16"/>
      <c r="AR816" s="16"/>
      <c r="AX816" s="16"/>
    </row>
    <row r="817" spans="12:50" ht="15.75" customHeight="1" x14ac:dyDescent="0.25">
      <c r="L817" s="16"/>
      <c r="N817" s="16"/>
      <c r="V817" s="16"/>
      <c r="AD817" s="16"/>
      <c r="AF817" s="16"/>
      <c r="AO817" s="16"/>
      <c r="AR817" s="16"/>
      <c r="AX817" s="16"/>
    </row>
    <row r="818" spans="12:50" ht="15.75" customHeight="1" x14ac:dyDescent="0.25">
      <c r="L818" s="16"/>
      <c r="N818" s="16"/>
      <c r="V818" s="16"/>
      <c r="AD818" s="16"/>
      <c r="AF818" s="16"/>
      <c r="AO818" s="16"/>
      <c r="AR818" s="16"/>
      <c r="AX818" s="16"/>
    </row>
    <row r="819" spans="12:50" ht="15.75" customHeight="1" x14ac:dyDescent="0.25">
      <c r="L819" s="16"/>
      <c r="N819" s="16"/>
      <c r="V819" s="16"/>
      <c r="AD819" s="16"/>
      <c r="AF819" s="16"/>
      <c r="AO819" s="16"/>
      <c r="AR819" s="16"/>
      <c r="AX819" s="16"/>
    </row>
    <row r="820" spans="12:50" ht="15.75" customHeight="1" x14ac:dyDescent="0.25">
      <c r="L820" s="16"/>
      <c r="N820" s="16"/>
      <c r="V820" s="16"/>
      <c r="AD820" s="16"/>
      <c r="AF820" s="16"/>
      <c r="AO820" s="16"/>
      <c r="AR820" s="16"/>
      <c r="AX820" s="16"/>
    </row>
    <row r="821" spans="12:50" ht="15.75" customHeight="1" x14ac:dyDescent="0.25">
      <c r="L821" s="16"/>
      <c r="N821" s="16"/>
      <c r="V821" s="16"/>
      <c r="AD821" s="16"/>
      <c r="AF821" s="16"/>
      <c r="AO821" s="16"/>
      <c r="AR821" s="16"/>
      <c r="AX821" s="16"/>
    </row>
    <row r="822" spans="12:50" ht="15.75" customHeight="1" x14ac:dyDescent="0.25">
      <c r="L822" s="16"/>
      <c r="N822" s="16"/>
      <c r="V822" s="16"/>
      <c r="AD822" s="16"/>
      <c r="AF822" s="16"/>
      <c r="AO822" s="16"/>
      <c r="AR822" s="16"/>
      <c r="AX822" s="16"/>
    </row>
    <row r="823" spans="12:50" ht="15.75" customHeight="1" x14ac:dyDescent="0.25">
      <c r="L823" s="16"/>
      <c r="N823" s="16"/>
      <c r="V823" s="16"/>
      <c r="AD823" s="16"/>
      <c r="AF823" s="16"/>
      <c r="AO823" s="16"/>
      <c r="AR823" s="16"/>
      <c r="AX823" s="16"/>
    </row>
    <row r="824" spans="12:50" ht="15.75" customHeight="1" x14ac:dyDescent="0.25">
      <c r="L824" s="16"/>
      <c r="N824" s="16"/>
      <c r="V824" s="16"/>
      <c r="AD824" s="16"/>
      <c r="AF824" s="16"/>
      <c r="AO824" s="16"/>
      <c r="AR824" s="16"/>
      <c r="AX824" s="16"/>
    </row>
    <row r="825" spans="12:50" ht="15.75" customHeight="1" x14ac:dyDescent="0.25">
      <c r="L825" s="16"/>
      <c r="N825" s="16"/>
      <c r="V825" s="16"/>
      <c r="AD825" s="16"/>
      <c r="AF825" s="16"/>
      <c r="AO825" s="16"/>
      <c r="AR825" s="16"/>
      <c r="AX825" s="16"/>
    </row>
    <row r="826" spans="12:50" ht="15.75" customHeight="1" x14ac:dyDescent="0.25">
      <c r="L826" s="16"/>
      <c r="N826" s="16"/>
      <c r="V826" s="16"/>
      <c r="AD826" s="16"/>
      <c r="AF826" s="16"/>
      <c r="AO826" s="16"/>
      <c r="AR826" s="16"/>
      <c r="AX826" s="16"/>
    </row>
    <row r="827" spans="12:50" ht="15.75" customHeight="1" x14ac:dyDescent="0.25">
      <c r="L827" s="16"/>
      <c r="N827" s="16"/>
      <c r="V827" s="16"/>
      <c r="AD827" s="16"/>
      <c r="AF827" s="16"/>
      <c r="AO827" s="16"/>
      <c r="AR827" s="16"/>
      <c r="AX827" s="16"/>
    </row>
    <row r="828" spans="12:50" ht="15.75" customHeight="1" x14ac:dyDescent="0.25">
      <c r="L828" s="16"/>
      <c r="N828" s="16"/>
      <c r="V828" s="16"/>
      <c r="AD828" s="16"/>
      <c r="AF828" s="16"/>
      <c r="AO828" s="16"/>
      <c r="AR828" s="16"/>
      <c r="AX828" s="16"/>
    </row>
    <row r="829" spans="12:50" ht="15.75" customHeight="1" x14ac:dyDescent="0.25">
      <c r="L829" s="16"/>
      <c r="N829" s="16"/>
      <c r="V829" s="16"/>
      <c r="AD829" s="16"/>
      <c r="AF829" s="16"/>
      <c r="AO829" s="16"/>
      <c r="AR829" s="16"/>
      <c r="AX829" s="16"/>
    </row>
    <row r="830" spans="12:50" ht="15.75" customHeight="1" x14ac:dyDescent="0.25">
      <c r="L830" s="16"/>
      <c r="N830" s="16"/>
      <c r="V830" s="16"/>
      <c r="AD830" s="16"/>
      <c r="AF830" s="16"/>
      <c r="AO830" s="16"/>
      <c r="AR830" s="16"/>
      <c r="AX830" s="16"/>
    </row>
    <row r="831" spans="12:50" ht="15.75" customHeight="1" x14ac:dyDescent="0.25">
      <c r="L831" s="16"/>
      <c r="N831" s="16"/>
      <c r="V831" s="16"/>
      <c r="AD831" s="16"/>
      <c r="AF831" s="16"/>
      <c r="AO831" s="16"/>
      <c r="AR831" s="16"/>
      <c r="AX831" s="16"/>
    </row>
    <row r="832" spans="12:50" ht="15.75" customHeight="1" x14ac:dyDescent="0.25">
      <c r="L832" s="16"/>
      <c r="N832" s="16"/>
      <c r="V832" s="16"/>
      <c r="AD832" s="16"/>
      <c r="AF832" s="16"/>
      <c r="AO832" s="16"/>
      <c r="AR832" s="16"/>
      <c r="AX832" s="16"/>
    </row>
    <row r="833" spans="12:50" ht="15.75" customHeight="1" x14ac:dyDescent="0.25">
      <c r="L833" s="16"/>
      <c r="N833" s="16"/>
      <c r="V833" s="16"/>
      <c r="AD833" s="16"/>
      <c r="AF833" s="16"/>
      <c r="AO833" s="16"/>
      <c r="AR833" s="16"/>
      <c r="AX833" s="16"/>
    </row>
    <row r="834" spans="12:50" ht="15.75" customHeight="1" x14ac:dyDescent="0.25">
      <c r="L834" s="16"/>
      <c r="N834" s="16"/>
      <c r="V834" s="16"/>
      <c r="AD834" s="16"/>
      <c r="AF834" s="16"/>
      <c r="AO834" s="16"/>
      <c r="AR834" s="16"/>
      <c r="AX834" s="16"/>
    </row>
    <row r="835" spans="12:50" ht="15.75" customHeight="1" x14ac:dyDescent="0.25">
      <c r="L835" s="16"/>
      <c r="N835" s="16"/>
      <c r="V835" s="16"/>
      <c r="AD835" s="16"/>
      <c r="AF835" s="16"/>
      <c r="AO835" s="16"/>
      <c r="AR835" s="16"/>
      <c r="AX835" s="16"/>
    </row>
    <row r="836" spans="12:50" ht="15.75" customHeight="1" x14ac:dyDescent="0.25">
      <c r="L836" s="16"/>
      <c r="N836" s="16"/>
      <c r="V836" s="16"/>
      <c r="AD836" s="16"/>
      <c r="AF836" s="16"/>
      <c r="AO836" s="16"/>
      <c r="AR836" s="16"/>
      <c r="AX836" s="16"/>
    </row>
    <row r="837" spans="12:50" ht="15.75" customHeight="1" x14ac:dyDescent="0.25">
      <c r="L837" s="16"/>
      <c r="N837" s="16"/>
      <c r="V837" s="16"/>
      <c r="AD837" s="16"/>
      <c r="AF837" s="16"/>
      <c r="AO837" s="16"/>
      <c r="AR837" s="16"/>
      <c r="AX837" s="16"/>
    </row>
    <row r="838" spans="12:50" ht="15.75" customHeight="1" x14ac:dyDescent="0.25">
      <c r="L838" s="16"/>
      <c r="N838" s="16"/>
      <c r="V838" s="16"/>
      <c r="AD838" s="16"/>
      <c r="AF838" s="16"/>
      <c r="AO838" s="16"/>
      <c r="AR838" s="16"/>
      <c r="AX838" s="16"/>
    </row>
    <row r="839" spans="12:50" ht="15.75" customHeight="1" x14ac:dyDescent="0.25">
      <c r="L839" s="16"/>
      <c r="N839" s="16"/>
      <c r="V839" s="16"/>
      <c r="AD839" s="16"/>
      <c r="AF839" s="16"/>
      <c r="AO839" s="16"/>
      <c r="AR839" s="16"/>
      <c r="AX839" s="16"/>
    </row>
    <row r="840" spans="12:50" ht="15.75" customHeight="1" x14ac:dyDescent="0.25">
      <c r="L840" s="16"/>
      <c r="N840" s="16"/>
      <c r="V840" s="16"/>
      <c r="AD840" s="16"/>
      <c r="AF840" s="16"/>
      <c r="AO840" s="16"/>
      <c r="AR840" s="16"/>
      <c r="AX840" s="16"/>
    </row>
    <row r="841" spans="12:50" ht="15.75" customHeight="1" x14ac:dyDescent="0.25">
      <c r="L841" s="16"/>
      <c r="N841" s="16"/>
      <c r="V841" s="16"/>
      <c r="AD841" s="16"/>
      <c r="AF841" s="16"/>
      <c r="AO841" s="16"/>
      <c r="AR841" s="16"/>
      <c r="AX841" s="16"/>
    </row>
    <row r="842" spans="12:50" ht="15.75" customHeight="1" x14ac:dyDescent="0.25">
      <c r="L842" s="16"/>
      <c r="N842" s="16"/>
      <c r="V842" s="16"/>
      <c r="AD842" s="16"/>
      <c r="AF842" s="16"/>
      <c r="AO842" s="16"/>
      <c r="AR842" s="16"/>
      <c r="AX842" s="16"/>
    </row>
    <row r="843" spans="12:50" ht="15.75" customHeight="1" x14ac:dyDescent="0.25">
      <c r="L843" s="16"/>
      <c r="N843" s="16"/>
      <c r="V843" s="16"/>
      <c r="AD843" s="16"/>
      <c r="AF843" s="16"/>
      <c r="AO843" s="16"/>
      <c r="AR843" s="16"/>
      <c r="AX843" s="16"/>
    </row>
    <row r="844" spans="12:50" ht="15.75" customHeight="1" x14ac:dyDescent="0.25">
      <c r="L844" s="16"/>
      <c r="N844" s="16"/>
      <c r="V844" s="16"/>
      <c r="AD844" s="16"/>
      <c r="AF844" s="16"/>
      <c r="AO844" s="16"/>
      <c r="AR844" s="16"/>
      <c r="AX844" s="16"/>
    </row>
    <row r="845" spans="12:50" ht="15.75" customHeight="1" x14ac:dyDescent="0.25">
      <c r="L845" s="16"/>
      <c r="N845" s="16"/>
      <c r="V845" s="16"/>
      <c r="AD845" s="16"/>
      <c r="AF845" s="16"/>
      <c r="AO845" s="16"/>
      <c r="AR845" s="16"/>
      <c r="AX845" s="16"/>
    </row>
    <row r="846" spans="12:50" ht="15.75" customHeight="1" x14ac:dyDescent="0.25">
      <c r="L846" s="16"/>
      <c r="N846" s="16"/>
      <c r="V846" s="16"/>
      <c r="AD846" s="16"/>
      <c r="AF846" s="16"/>
      <c r="AO846" s="16"/>
      <c r="AR846" s="16"/>
      <c r="AX846" s="16"/>
    </row>
    <row r="847" spans="12:50" ht="15.75" customHeight="1" x14ac:dyDescent="0.25">
      <c r="L847" s="16"/>
      <c r="N847" s="16"/>
      <c r="V847" s="16"/>
      <c r="AD847" s="16"/>
      <c r="AF847" s="16"/>
      <c r="AO847" s="16"/>
      <c r="AR847" s="16"/>
      <c r="AX847" s="16"/>
    </row>
    <row r="848" spans="12:50" ht="15.75" customHeight="1" x14ac:dyDescent="0.25">
      <c r="L848" s="16"/>
      <c r="N848" s="16"/>
      <c r="V848" s="16"/>
      <c r="AD848" s="16"/>
      <c r="AF848" s="16"/>
      <c r="AO848" s="16"/>
      <c r="AR848" s="16"/>
      <c r="AX848" s="16"/>
    </row>
    <row r="849" spans="12:50" ht="15.75" customHeight="1" x14ac:dyDescent="0.25">
      <c r="L849" s="16"/>
      <c r="N849" s="16"/>
      <c r="V849" s="16"/>
      <c r="AD849" s="16"/>
      <c r="AF849" s="16"/>
      <c r="AO849" s="16"/>
      <c r="AR849" s="16"/>
      <c r="AX849" s="16"/>
    </row>
    <row r="850" spans="12:50" ht="15.75" customHeight="1" x14ac:dyDescent="0.25">
      <c r="L850" s="16"/>
      <c r="N850" s="16"/>
      <c r="V850" s="16"/>
      <c r="AD850" s="16"/>
      <c r="AF850" s="16"/>
      <c r="AO850" s="16"/>
      <c r="AR850" s="16"/>
      <c r="AX850" s="16"/>
    </row>
    <row r="851" spans="12:50" ht="15.75" customHeight="1" x14ac:dyDescent="0.25">
      <c r="L851" s="16"/>
      <c r="N851" s="16"/>
      <c r="V851" s="16"/>
      <c r="AD851" s="16"/>
      <c r="AF851" s="16"/>
      <c r="AO851" s="16"/>
      <c r="AR851" s="16"/>
      <c r="AX851" s="16"/>
    </row>
    <row r="852" spans="12:50" ht="15.75" customHeight="1" x14ac:dyDescent="0.25">
      <c r="L852" s="16"/>
      <c r="N852" s="16"/>
      <c r="V852" s="16"/>
      <c r="AD852" s="16"/>
      <c r="AF852" s="16"/>
      <c r="AO852" s="16"/>
      <c r="AR852" s="16"/>
      <c r="AX852" s="16"/>
    </row>
    <row r="853" spans="12:50" ht="15.75" customHeight="1" x14ac:dyDescent="0.25">
      <c r="L853" s="16"/>
      <c r="N853" s="16"/>
      <c r="V853" s="16"/>
      <c r="AD853" s="16"/>
      <c r="AF853" s="16"/>
      <c r="AO853" s="16"/>
      <c r="AR853" s="16"/>
      <c r="AX853" s="16"/>
    </row>
    <row r="854" spans="12:50" ht="15.75" customHeight="1" x14ac:dyDescent="0.25">
      <c r="L854" s="16"/>
      <c r="N854" s="16"/>
      <c r="V854" s="16"/>
      <c r="AD854" s="16"/>
      <c r="AF854" s="16"/>
      <c r="AO854" s="16"/>
      <c r="AR854" s="16"/>
      <c r="AX854" s="16"/>
    </row>
    <row r="855" spans="12:50" ht="15.75" customHeight="1" x14ac:dyDescent="0.25">
      <c r="L855" s="16"/>
      <c r="N855" s="16"/>
      <c r="V855" s="16"/>
      <c r="AD855" s="16"/>
      <c r="AF855" s="16"/>
      <c r="AO855" s="16"/>
      <c r="AR855" s="16"/>
      <c r="AX855" s="16"/>
    </row>
    <row r="856" spans="12:50" ht="15.75" customHeight="1" x14ac:dyDescent="0.25">
      <c r="L856" s="16"/>
      <c r="N856" s="16"/>
      <c r="V856" s="16"/>
      <c r="AD856" s="16"/>
      <c r="AF856" s="16"/>
      <c r="AO856" s="16"/>
      <c r="AR856" s="16"/>
      <c r="AX856" s="16"/>
    </row>
    <row r="857" spans="12:50" ht="15.75" customHeight="1" x14ac:dyDescent="0.25">
      <c r="L857" s="16"/>
      <c r="N857" s="16"/>
      <c r="V857" s="16"/>
      <c r="AD857" s="16"/>
      <c r="AF857" s="16"/>
      <c r="AO857" s="16"/>
      <c r="AR857" s="16"/>
      <c r="AX857" s="16"/>
    </row>
    <row r="858" spans="12:50" ht="15.75" customHeight="1" x14ac:dyDescent="0.25">
      <c r="L858" s="16"/>
      <c r="N858" s="16"/>
      <c r="V858" s="16"/>
      <c r="AD858" s="16"/>
      <c r="AF858" s="16"/>
      <c r="AO858" s="16"/>
      <c r="AR858" s="16"/>
      <c r="AX858" s="16"/>
    </row>
    <row r="859" spans="12:50" ht="15.75" customHeight="1" x14ac:dyDescent="0.25">
      <c r="L859" s="16"/>
      <c r="N859" s="16"/>
      <c r="V859" s="16"/>
      <c r="AD859" s="16"/>
      <c r="AF859" s="16"/>
      <c r="AO859" s="16"/>
      <c r="AR859" s="16"/>
      <c r="AX859" s="16"/>
    </row>
    <row r="860" spans="12:50" ht="15.75" customHeight="1" x14ac:dyDescent="0.25">
      <c r="L860" s="16"/>
      <c r="N860" s="16"/>
      <c r="V860" s="16"/>
      <c r="AD860" s="16"/>
      <c r="AF860" s="16"/>
      <c r="AO860" s="16"/>
      <c r="AR860" s="16"/>
      <c r="AX860" s="16"/>
    </row>
    <row r="861" spans="12:50" ht="15.75" customHeight="1" x14ac:dyDescent="0.25">
      <c r="L861" s="16"/>
      <c r="N861" s="16"/>
      <c r="V861" s="16"/>
      <c r="AD861" s="16"/>
      <c r="AF861" s="16"/>
      <c r="AO861" s="16"/>
      <c r="AR861" s="16"/>
      <c r="AX861" s="16"/>
    </row>
    <row r="862" spans="12:50" ht="15.75" customHeight="1" x14ac:dyDescent="0.25">
      <c r="L862" s="16"/>
      <c r="N862" s="16"/>
      <c r="V862" s="16"/>
      <c r="AD862" s="16"/>
      <c r="AF862" s="16"/>
      <c r="AO862" s="16"/>
      <c r="AR862" s="16"/>
      <c r="AX862" s="16"/>
    </row>
    <row r="863" spans="12:50" ht="15.75" customHeight="1" x14ac:dyDescent="0.25">
      <c r="L863" s="16"/>
      <c r="N863" s="16"/>
      <c r="V863" s="16"/>
      <c r="AD863" s="16"/>
      <c r="AF863" s="16"/>
      <c r="AO863" s="16"/>
      <c r="AR863" s="16"/>
      <c r="AX863" s="16"/>
    </row>
    <row r="864" spans="12:50" ht="15.75" customHeight="1" x14ac:dyDescent="0.25">
      <c r="L864" s="16"/>
      <c r="N864" s="16"/>
      <c r="V864" s="16"/>
      <c r="AD864" s="16"/>
      <c r="AF864" s="16"/>
      <c r="AO864" s="16"/>
      <c r="AR864" s="16"/>
      <c r="AX864" s="16"/>
    </row>
    <row r="865" spans="12:50" ht="15.75" customHeight="1" x14ac:dyDescent="0.25">
      <c r="L865" s="16"/>
      <c r="N865" s="16"/>
      <c r="V865" s="16"/>
      <c r="AD865" s="16"/>
      <c r="AF865" s="16"/>
      <c r="AO865" s="16"/>
      <c r="AR865" s="16"/>
      <c r="AX865" s="16"/>
    </row>
    <row r="866" spans="12:50" ht="15.75" customHeight="1" x14ac:dyDescent="0.25">
      <c r="L866" s="16"/>
      <c r="N866" s="16"/>
      <c r="V866" s="16"/>
      <c r="AD866" s="16"/>
      <c r="AF866" s="16"/>
      <c r="AO866" s="16"/>
      <c r="AR866" s="16"/>
      <c r="AX866" s="16"/>
    </row>
    <row r="867" spans="12:50" ht="15.75" customHeight="1" x14ac:dyDescent="0.25">
      <c r="L867" s="16"/>
      <c r="N867" s="16"/>
      <c r="V867" s="16"/>
      <c r="AD867" s="16"/>
      <c r="AF867" s="16"/>
      <c r="AO867" s="16"/>
      <c r="AR867" s="16"/>
      <c r="AX867" s="16"/>
    </row>
    <row r="868" spans="12:50" ht="15.75" customHeight="1" x14ac:dyDescent="0.25">
      <c r="L868" s="16"/>
      <c r="N868" s="16"/>
      <c r="V868" s="16"/>
      <c r="AD868" s="16"/>
      <c r="AF868" s="16"/>
      <c r="AO868" s="16"/>
      <c r="AR868" s="16"/>
      <c r="AX868" s="16"/>
    </row>
    <row r="869" spans="12:50" ht="15.75" customHeight="1" x14ac:dyDescent="0.25">
      <c r="L869" s="16"/>
      <c r="N869" s="16"/>
      <c r="V869" s="16"/>
      <c r="AD869" s="16"/>
      <c r="AF869" s="16"/>
      <c r="AO869" s="16"/>
      <c r="AR869" s="16"/>
      <c r="AX869" s="16"/>
    </row>
    <row r="870" spans="12:50" ht="15.75" customHeight="1" x14ac:dyDescent="0.25">
      <c r="L870" s="16"/>
      <c r="N870" s="16"/>
      <c r="V870" s="16"/>
      <c r="AD870" s="16"/>
      <c r="AF870" s="16"/>
      <c r="AO870" s="16"/>
      <c r="AR870" s="16"/>
      <c r="AX870" s="16"/>
    </row>
    <row r="871" spans="12:50" ht="15.75" customHeight="1" x14ac:dyDescent="0.25">
      <c r="L871" s="16"/>
      <c r="N871" s="16"/>
      <c r="V871" s="16"/>
      <c r="AD871" s="16"/>
      <c r="AF871" s="16"/>
      <c r="AO871" s="16"/>
      <c r="AR871" s="16"/>
      <c r="AX871" s="16"/>
    </row>
    <row r="872" spans="12:50" ht="15.75" customHeight="1" x14ac:dyDescent="0.25">
      <c r="L872" s="16"/>
      <c r="N872" s="16"/>
      <c r="V872" s="16"/>
      <c r="AD872" s="16"/>
      <c r="AF872" s="16"/>
      <c r="AO872" s="16"/>
      <c r="AR872" s="16"/>
      <c r="AX872" s="16"/>
    </row>
    <row r="873" spans="12:50" ht="15.75" customHeight="1" x14ac:dyDescent="0.25">
      <c r="L873" s="16"/>
      <c r="N873" s="16"/>
      <c r="V873" s="16"/>
      <c r="AD873" s="16"/>
      <c r="AF873" s="16"/>
      <c r="AO873" s="16"/>
      <c r="AR873" s="16"/>
      <c r="AX873" s="16"/>
    </row>
    <row r="874" spans="12:50" ht="15.75" customHeight="1" x14ac:dyDescent="0.25">
      <c r="L874" s="16"/>
      <c r="N874" s="16"/>
      <c r="V874" s="16"/>
      <c r="AD874" s="16"/>
      <c r="AF874" s="16"/>
      <c r="AO874" s="16"/>
      <c r="AR874" s="16"/>
      <c r="AX874" s="16"/>
    </row>
    <row r="875" spans="12:50" ht="15.75" customHeight="1" x14ac:dyDescent="0.25">
      <c r="L875" s="16"/>
      <c r="N875" s="16"/>
      <c r="V875" s="16"/>
      <c r="AD875" s="16"/>
      <c r="AF875" s="16"/>
      <c r="AO875" s="16"/>
      <c r="AR875" s="16"/>
      <c r="AX875" s="16"/>
    </row>
    <row r="876" spans="12:50" ht="15.75" customHeight="1" x14ac:dyDescent="0.25">
      <c r="L876" s="16"/>
      <c r="N876" s="16"/>
      <c r="V876" s="16"/>
      <c r="AD876" s="16"/>
      <c r="AF876" s="16"/>
      <c r="AO876" s="16"/>
      <c r="AR876" s="16"/>
      <c r="AX876" s="16"/>
    </row>
    <row r="877" spans="12:50" ht="15.75" customHeight="1" x14ac:dyDescent="0.25">
      <c r="L877" s="16"/>
      <c r="N877" s="16"/>
      <c r="V877" s="16"/>
      <c r="AD877" s="16"/>
      <c r="AF877" s="16"/>
      <c r="AO877" s="16"/>
      <c r="AR877" s="16"/>
      <c r="AX877" s="16"/>
    </row>
    <row r="878" spans="12:50" ht="15.75" customHeight="1" x14ac:dyDescent="0.25">
      <c r="L878" s="16"/>
      <c r="N878" s="16"/>
      <c r="V878" s="16"/>
      <c r="AD878" s="16"/>
      <c r="AF878" s="16"/>
      <c r="AO878" s="16"/>
      <c r="AR878" s="16"/>
      <c r="AX878" s="16"/>
    </row>
    <row r="879" spans="12:50" ht="15.75" customHeight="1" x14ac:dyDescent="0.25">
      <c r="L879" s="16"/>
      <c r="N879" s="16"/>
      <c r="V879" s="16"/>
      <c r="AD879" s="16"/>
      <c r="AF879" s="16"/>
      <c r="AO879" s="16"/>
      <c r="AR879" s="16"/>
      <c r="AX879" s="16"/>
    </row>
    <row r="880" spans="12:50" ht="15.75" customHeight="1" x14ac:dyDescent="0.25">
      <c r="L880" s="16"/>
      <c r="N880" s="16"/>
      <c r="V880" s="16"/>
      <c r="AD880" s="16"/>
      <c r="AF880" s="16"/>
      <c r="AO880" s="16"/>
      <c r="AR880" s="16"/>
      <c r="AX880" s="16"/>
    </row>
    <row r="881" spans="12:50" ht="15.75" customHeight="1" x14ac:dyDescent="0.25">
      <c r="L881" s="16"/>
      <c r="N881" s="16"/>
      <c r="V881" s="16"/>
      <c r="AD881" s="16"/>
      <c r="AF881" s="16"/>
      <c r="AO881" s="16"/>
      <c r="AR881" s="16"/>
      <c r="AX881" s="16"/>
    </row>
    <row r="882" spans="12:50" ht="15.75" customHeight="1" x14ac:dyDescent="0.25">
      <c r="L882" s="16"/>
      <c r="N882" s="16"/>
      <c r="V882" s="16"/>
      <c r="AD882" s="16"/>
      <c r="AF882" s="16"/>
      <c r="AO882" s="16"/>
      <c r="AR882" s="16"/>
      <c r="AX882" s="16"/>
    </row>
    <row r="883" spans="12:50" ht="15.75" customHeight="1" x14ac:dyDescent="0.25">
      <c r="L883" s="16"/>
      <c r="N883" s="16"/>
      <c r="V883" s="16"/>
      <c r="AD883" s="16"/>
      <c r="AF883" s="16"/>
      <c r="AO883" s="16"/>
      <c r="AR883" s="16"/>
      <c r="AX883" s="16"/>
    </row>
    <row r="884" spans="12:50" ht="15.75" customHeight="1" x14ac:dyDescent="0.25">
      <c r="L884" s="16"/>
      <c r="N884" s="16"/>
      <c r="V884" s="16"/>
      <c r="AD884" s="16"/>
      <c r="AF884" s="16"/>
      <c r="AO884" s="16"/>
      <c r="AR884" s="16"/>
      <c r="AX884" s="16"/>
    </row>
    <row r="885" spans="12:50" ht="15.75" customHeight="1" x14ac:dyDescent="0.25">
      <c r="L885" s="16"/>
      <c r="N885" s="16"/>
      <c r="V885" s="16"/>
      <c r="AD885" s="16"/>
      <c r="AF885" s="16"/>
      <c r="AO885" s="16"/>
      <c r="AR885" s="16"/>
      <c r="AX885" s="16"/>
    </row>
    <row r="886" spans="12:50" ht="15.75" customHeight="1" x14ac:dyDescent="0.25">
      <c r="L886" s="16"/>
      <c r="N886" s="16"/>
      <c r="V886" s="16"/>
      <c r="AD886" s="16"/>
      <c r="AF886" s="16"/>
      <c r="AO886" s="16"/>
      <c r="AR886" s="16"/>
      <c r="AX886" s="16"/>
    </row>
    <row r="887" spans="12:50" ht="15.75" customHeight="1" x14ac:dyDescent="0.25">
      <c r="L887" s="16"/>
      <c r="N887" s="16"/>
      <c r="V887" s="16"/>
      <c r="AD887" s="16"/>
      <c r="AF887" s="16"/>
      <c r="AO887" s="16"/>
      <c r="AR887" s="16"/>
      <c r="AX887" s="16"/>
    </row>
    <row r="888" spans="12:50" ht="15.75" customHeight="1" x14ac:dyDescent="0.25">
      <c r="L888" s="16"/>
      <c r="N888" s="16"/>
      <c r="V888" s="16"/>
      <c r="AD888" s="16"/>
      <c r="AF888" s="16"/>
      <c r="AO888" s="16"/>
      <c r="AR888" s="16"/>
      <c r="AX888" s="16"/>
    </row>
    <row r="889" spans="12:50" ht="15.75" customHeight="1" x14ac:dyDescent="0.25">
      <c r="L889" s="16"/>
      <c r="N889" s="16"/>
      <c r="V889" s="16"/>
      <c r="AD889" s="16"/>
      <c r="AF889" s="16"/>
      <c r="AO889" s="16"/>
      <c r="AR889" s="16"/>
      <c r="AX889" s="16"/>
    </row>
    <row r="890" spans="12:50" ht="15.75" customHeight="1" x14ac:dyDescent="0.25">
      <c r="L890" s="16"/>
      <c r="N890" s="16"/>
      <c r="V890" s="16"/>
      <c r="AD890" s="16"/>
      <c r="AF890" s="16"/>
      <c r="AO890" s="16"/>
      <c r="AR890" s="16"/>
      <c r="AX890" s="16"/>
    </row>
    <row r="891" spans="12:50" ht="15.75" customHeight="1" x14ac:dyDescent="0.25">
      <c r="L891" s="16"/>
      <c r="N891" s="16"/>
      <c r="V891" s="16"/>
      <c r="AD891" s="16"/>
      <c r="AF891" s="16"/>
      <c r="AO891" s="16"/>
      <c r="AR891" s="16"/>
      <c r="AX891" s="16"/>
    </row>
    <row r="892" spans="12:50" ht="15.75" customHeight="1" x14ac:dyDescent="0.25">
      <c r="L892" s="16"/>
      <c r="N892" s="16"/>
      <c r="V892" s="16"/>
      <c r="AD892" s="16"/>
      <c r="AF892" s="16"/>
      <c r="AO892" s="16"/>
      <c r="AR892" s="16"/>
      <c r="AX892" s="16"/>
    </row>
    <row r="893" spans="12:50" ht="15.75" customHeight="1" x14ac:dyDescent="0.25">
      <c r="L893" s="16"/>
      <c r="N893" s="16"/>
      <c r="V893" s="16"/>
      <c r="AD893" s="16"/>
      <c r="AF893" s="16"/>
      <c r="AO893" s="16"/>
      <c r="AR893" s="16"/>
      <c r="AX893" s="16"/>
    </row>
    <row r="894" spans="12:50" ht="15.75" customHeight="1" x14ac:dyDescent="0.25">
      <c r="L894" s="16"/>
      <c r="N894" s="16"/>
      <c r="V894" s="16"/>
      <c r="AD894" s="16"/>
      <c r="AF894" s="16"/>
      <c r="AO894" s="16"/>
      <c r="AR894" s="16"/>
      <c r="AX894" s="16"/>
    </row>
    <row r="895" spans="12:50" ht="15.75" customHeight="1" x14ac:dyDescent="0.25">
      <c r="L895" s="16"/>
      <c r="N895" s="16"/>
      <c r="V895" s="16"/>
      <c r="AD895" s="16"/>
      <c r="AF895" s="16"/>
      <c r="AO895" s="16"/>
      <c r="AR895" s="16"/>
      <c r="AX895" s="16"/>
    </row>
    <row r="896" spans="12:50" ht="15.75" customHeight="1" x14ac:dyDescent="0.25">
      <c r="L896" s="16"/>
      <c r="N896" s="16"/>
      <c r="V896" s="16"/>
      <c r="AD896" s="16"/>
      <c r="AF896" s="16"/>
      <c r="AO896" s="16"/>
      <c r="AR896" s="16"/>
      <c r="AX896" s="16"/>
    </row>
    <row r="897" spans="12:50" ht="15.75" customHeight="1" x14ac:dyDescent="0.25">
      <c r="L897" s="16"/>
      <c r="N897" s="16"/>
      <c r="V897" s="16"/>
      <c r="AD897" s="16"/>
      <c r="AF897" s="16"/>
      <c r="AO897" s="16"/>
      <c r="AR897" s="16"/>
      <c r="AX897" s="16"/>
    </row>
    <row r="898" spans="12:50" ht="15.75" customHeight="1" x14ac:dyDescent="0.25">
      <c r="L898" s="16"/>
      <c r="N898" s="16"/>
      <c r="V898" s="16"/>
      <c r="AD898" s="16"/>
      <c r="AF898" s="16"/>
      <c r="AO898" s="16"/>
      <c r="AR898" s="16"/>
      <c r="AX898" s="16"/>
    </row>
    <row r="899" spans="12:50" ht="15.75" customHeight="1" x14ac:dyDescent="0.25">
      <c r="L899" s="16"/>
      <c r="N899" s="16"/>
      <c r="V899" s="16"/>
      <c r="AD899" s="16"/>
      <c r="AF899" s="16"/>
      <c r="AO899" s="16"/>
      <c r="AR899" s="16"/>
      <c r="AX899" s="16"/>
    </row>
    <row r="900" spans="12:50" ht="15.75" customHeight="1" x14ac:dyDescent="0.25">
      <c r="L900" s="16"/>
      <c r="N900" s="16"/>
      <c r="V900" s="16"/>
      <c r="AD900" s="16"/>
      <c r="AF900" s="16"/>
      <c r="AO900" s="16"/>
      <c r="AR900" s="16"/>
      <c r="AX900" s="16"/>
    </row>
    <row r="901" spans="12:50" ht="15.75" customHeight="1" x14ac:dyDescent="0.25">
      <c r="L901" s="16"/>
      <c r="N901" s="16"/>
      <c r="V901" s="16"/>
      <c r="AD901" s="16"/>
      <c r="AF901" s="16"/>
      <c r="AO901" s="16"/>
      <c r="AR901" s="16"/>
      <c r="AX901" s="16"/>
    </row>
    <row r="902" spans="12:50" ht="15.75" customHeight="1" x14ac:dyDescent="0.25">
      <c r="L902" s="16"/>
      <c r="N902" s="16"/>
      <c r="V902" s="16"/>
      <c r="AD902" s="16"/>
      <c r="AF902" s="16"/>
      <c r="AO902" s="16"/>
      <c r="AR902" s="16"/>
      <c r="AX902" s="16"/>
    </row>
    <row r="903" spans="12:50" ht="15.75" customHeight="1" x14ac:dyDescent="0.25">
      <c r="L903" s="16"/>
      <c r="N903" s="16"/>
      <c r="V903" s="16"/>
      <c r="AD903" s="16"/>
      <c r="AF903" s="16"/>
      <c r="AO903" s="16"/>
      <c r="AR903" s="16"/>
      <c r="AX903" s="16"/>
    </row>
    <row r="904" spans="12:50" ht="15.75" customHeight="1" x14ac:dyDescent="0.25">
      <c r="L904" s="16"/>
      <c r="N904" s="16"/>
      <c r="V904" s="16"/>
      <c r="AD904" s="16"/>
      <c r="AF904" s="16"/>
      <c r="AO904" s="16"/>
      <c r="AR904" s="16"/>
      <c r="AX904" s="16"/>
    </row>
    <row r="905" spans="12:50" ht="15.75" customHeight="1" x14ac:dyDescent="0.25">
      <c r="L905" s="16"/>
      <c r="N905" s="16"/>
      <c r="V905" s="16"/>
      <c r="AD905" s="16"/>
      <c r="AF905" s="16"/>
      <c r="AO905" s="16"/>
      <c r="AR905" s="16"/>
      <c r="AX905" s="16"/>
    </row>
    <row r="906" spans="12:50" ht="15.75" customHeight="1" x14ac:dyDescent="0.25">
      <c r="L906" s="16"/>
      <c r="N906" s="16"/>
      <c r="V906" s="16"/>
      <c r="AD906" s="16"/>
      <c r="AF906" s="16"/>
      <c r="AO906" s="16"/>
      <c r="AR906" s="16"/>
      <c r="AX906" s="16"/>
    </row>
    <row r="907" spans="12:50" ht="15.75" customHeight="1" x14ac:dyDescent="0.25">
      <c r="L907" s="16"/>
      <c r="N907" s="16"/>
      <c r="V907" s="16"/>
      <c r="AD907" s="16"/>
      <c r="AF907" s="16"/>
      <c r="AO907" s="16"/>
      <c r="AR907" s="16"/>
      <c r="AX907" s="16"/>
    </row>
    <row r="908" spans="12:50" ht="15.75" customHeight="1" x14ac:dyDescent="0.25">
      <c r="L908" s="16"/>
      <c r="N908" s="16"/>
      <c r="V908" s="16"/>
      <c r="AD908" s="16"/>
      <c r="AF908" s="16"/>
      <c r="AO908" s="16"/>
      <c r="AR908" s="16"/>
      <c r="AX908" s="16"/>
    </row>
    <row r="909" spans="12:50" ht="15.75" customHeight="1" x14ac:dyDescent="0.25">
      <c r="L909" s="16"/>
      <c r="N909" s="16"/>
      <c r="V909" s="16"/>
      <c r="AD909" s="16"/>
      <c r="AF909" s="16"/>
      <c r="AO909" s="16"/>
      <c r="AR909" s="16"/>
      <c r="AX909" s="16"/>
    </row>
    <row r="910" spans="12:50" ht="15.75" customHeight="1" x14ac:dyDescent="0.25">
      <c r="L910" s="16"/>
      <c r="N910" s="16"/>
      <c r="V910" s="16"/>
      <c r="AD910" s="16"/>
      <c r="AF910" s="16"/>
      <c r="AO910" s="16"/>
      <c r="AR910" s="16"/>
      <c r="AX910" s="16"/>
    </row>
    <row r="911" spans="12:50" ht="15.75" customHeight="1" x14ac:dyDescent="0.25">
      <c r="L911" s="16"/>
      <c r="N911" s="16"/>
      <c r="V911" s="16"/>
      <c r="AD911" s="16"/>
      <c r="AF911" s="16"/>
      <c r="AO911" s="16"/>
      <c r="AR911" s="16"/>
      <c r="AX911" s="16"/>
    </row>
    <row r="912" spans="12:50" ht="15.75" customHeight="1" x14ac:dyDescent="0.25">
      <c r="L912" s="16"/>
      <c r="N912" s="16"/>
      <c r="V912" s="16"/>
      <c r="AD912" s="16"/>
      <c r="AF912" s="16"/>
      <c r="AO912" s="16"/>
      <c r="AR912" s="16"/>
      <c r="AX912" s="16"/>
    </row>
    <row r="913" spans="12:50" ht="15.75" customHeight="1" x14ac:dyDescent="0.25">
      <c r="L913" s="16"/>
      <c r="N913" s="16"/>
      <c r="V913" s="16"/>
      <c r="AD913" s="16"/>
      <c r="AF913" s="16"/>
      <c r="AO913" s="16"/>
      <c r="AR913" s="16"/>
      <c r="AX913" s="16"/>
    </row>
    <row r="914" spans="12:50" ht="15.75" customHeight="1" x14ac:dyDescent="0.25">
      <c r="L914" s="16"/>
      <c r="N914" s="16"/>
      <c r="V914" s="16"/>
      <c r="AD914" s="16"/>
      <c r="AF914" s="16"/>
      <c r="AO914" s="16"/>
      <c r="AR914" s="16"/>
      <c r="AX914" s="16"/>
    </row>
    <row r="915" spans="12:50" ht="15.75" customHeight="1" x14ac:dyDescent="0.25">
      <c r="L915" s="16"/>
      <c r="N915" s="16"/>
      <c r="V915" s="16"/>
      <c r="AD915" s="16"/>
      <c r="AF915" s="16"/>
      <c r="AO915" s="16"/>
      <c r="AR915" s="16"/>
      <c r="AX915" s="16"/>
    </row>
    <row r="916" spans="12:50" ht="15.75" customHeight="1" x14ac:dyDescent="0.25">
      <c r="L916" s="16"/>
      <c r="N916" s="16"/>
      <c r="V916" s="16"/>
      <c r="AD916" s="16"/>
      <c r="AF916" s="16"/>
      <c r="AO916" s="16"/>
      <c r="AR916" s="16"/>
      <c r="AX916" s="16"/>
    </row>
    <row r="917" spans="12:50" ht="15.75" customHeight="1" x14ac:dyDescent="0.25">
      <c r="L917" s="16"/>
      <c r="N917" s="16"/>
      <c r="V917" s="16"/>
      <c r="AD917" s="16"/>
      <c r="AF917" s="16"/>
      <c r="AO917" s="16"/>
      <c r="AR917" s="16"/>
      <c r="AX917" s="16"/>
    </row>
    <row r="918" spans="12:50" ht="15.75" customHeight="1" x14ac:dyDescent="0.25">
      <c r="L918" s="16"/>
      <c r="N918" s="16"/>
      <c r="V918" s="16"/>
      <c r="AD918" s="16"/>
      <c r="AF918" s="16"/>
      <c r="AO918" s="16"/>
      <c r="AR918" s="16"/>
      <c r="AX918" s="16"/>
    </row>
    <row r="919" spans="12:50" ht="15.75" customHeight="1" x14ac:dyDescent="0.25">
      <c r="L919" s="16"/>
      <c r="N919" s="16"/>
      <c r="V919" s="16"/>
      <c r="AD919" s="16"/>
      <c r="AF919" s="16"/>
      <c r="AO919" s="16"/>
      <c r="AR919" s="16"/>
      <c r="AX919" s="16"/>
    </row>
    <row r="920" spans="12:50" ht="15.75" customHeight="1" x14ac:dyDescent="0.25">
      <c r="L920" s="16"/>
      <c r="N920" s="16"/>
      <c r="V920" s="16"/>
      <c r="AD920" s="16"/>
      <c r="AF920" s="16"/>
      <c r="AO920" s="16"/>
      <c r="AR920" s="16"/>
      <c r="AX920" s="16"/>
    </row>
    <row r="921" spans="12:50" ht="15.75" customHeight="1" x14ac:dyDescent="0.25">
      <c r="L921" s="16"/>
      <c r="N921" s="16"/>
      <c r="V921" s="16"/>
      <c r="AD921" s="16"/>
      <c r="AF921" s="16"/>
      <c r="AO921" s="16"/>
      <c r="AR921" s="16"/>
      <c r="AX921" s="16"/>
    </row>
    <row r="922" spans="12:50" ht="15.75" customHeight="1" x14ac:dyDescent="0.25">
      <c r="L922" s="16"/>
      <c r="N922" s="16"/>
      <c r="V922" s="16"/>
      <c r="AD922" s="16"/>
      <c r="AF922" s="16"/>
      <c r="AO922" s="16"/>
      <c r="AR922" s="16"/>
      <c r="AX922" s="16"/>
    </row>
    <row r="923" spans="12:50" ht="15.75" customHeight="1" x14ac:dyDescent="0.25">
      <c r="L923" s="16"/>
      <c r="N923" s="16"/>
      <c r="V923" s="16"/>
      <c r="AD923" s="16"/>
      <c r="AF923" s="16"/>
      <c r="AO923" s="16"/>
      <c r="AR923" s="16"/>
      <c r="AX923" s="16"/>
    </row>
    <row r="924" spans="12:50" ht="15.75" customHeight="1" x14ac:dyDescent="0.25">
      <c r="L924" s="16"/>
      <c r="N924" s="16"/>
      <c r="V924" s="16"/>
      <c r="AD924" s="16"/>
      <c r="AF924" s="16"/>
      <c r="AO924" s="16"/>
      <c r="AR924" s="16"/>
      <c r="AX924" s="16"/>
    </row>
    <row r="925" spans="12:50" ht="15.75" customHeight="1" x14ac:dyDescent="0.25">
      <c r="L925" s="16"/>
      <c r="N925" s="16"/>
      <c r="V925" s="16"/>
      <c r="AD925" s="16"/>
      <c r="AF925" s="16"/>
      <c r="AO925" s="16"/>
      <c r="AR925" s="16"/>
      <c r="AX925" s="16"/>
    </row>
    <row r="926" spans="12:50" ht="15.75" customHeight="1" x14ac:dyDescent="0.25">
      <c r="L926" s="16"/>
      <c r="N926" s="16"/>
      <c r="V926" s="16"/>
      <c r="AD926" s="16"/>
      <c r="AF926" s="16"/>
      <c r="AO926" s="16"/>
      <c r="AR926" s="16"/>
      <c r="AX926" s="16"/>
    </row>
    <row r="927" spans="12:50" ht="15.75" customHeight="1" x14ac:dyDescent="0.25">
      <c r="L927" s="16"/>
      <c r="N927" s="16"/>
      <c r="V927" s="16"/>
      <c r="AD927" s="16"/>
      <c r="AF927" s="16"/>
      <c r="AO927" s="16"/>
      <c r="AR927" s="16"/>
      <c r="AX927" s="16"/>
    </row>
    <row r="928" spans="12:50" ht="15.75" customHeight="1" x14ac:dyDescent="0.25">
      <c r="L928" s="16"/>
      <c r="N928" s="16"/>
      <c r="V928" s="16"/>
      <c r="AD928" s="16"/>
      <c r="AF928" s="16"/>
      <c r="AO928" s="16"/>
      <c r="AR928" s="16"/>
      <c r="AX928" s="16"/>
    </row>
    <row r="929" spans="12:50" ht="15.75" customHeight="1" x14ac:dyDescent="0.25">
      <c r="L929" s="16"/>
      <c r="N929" s="16"/>
      <c r="V929" s="16"/>
      <c r="AD929" s="16"/>
      <c r="AF929" s="16"/>
      <c r="AO929" s="16"/>
      <c r="AR929" s="16"/>
      <c r="AX929" s="16"/>
    </row>
    <row r="930" spans="12:50" ht="15.75" customHeight="1" x14ac:dyDescent="0.25">
      <c r="L930" s="16"/>
      <c r="N930" s="16"/>
      <c r="V930" s="16"/>
      <c r="AD930" s="16"/>
      <c r="AF930" s="16"/>
      <c r="AO930" s="16"/>
      <c r="AR930" s="16"/>
      <c r="AX930" s="16"/>
    </row>
    <row r="931" spans="12:50" ht="15.75" customHeight="1" x14ac:dyDescent="0.25">
      <c r="L931" s="16"/>
      <c r="N931" s="16"/>
      <c r="V931" s="16"/>
      <c r="AD931" s="16"/>
      <c r="AF931" s="16"/>
      <c r="AO931" s="16"/>
      <c r="AR931" s="16"/>
      <c r="AX931" s="16"/>
    </row>
    <row r="932" spans="12:50" ht="15.75" customHeight="1" x14ac:dyDescent="0.25">
      <c r="L932" s="16"/>
      <c r="N932" s="16"/>
      <c r="V932" s="16"/>
      <c r="AD932" s="16"/>
      <c r="AF932" s="16"/>
      <c r="AO932" s="16"/>
      <c r="AR932" s="16"/>
      <c r="AX932" s="16"/>
    </row>
    <row r="933" spans="12:50" ht="15.75" customHeight="1" x14ac:dyDescent="0.25">
      <c r="L933" s="16"/>
      <c r="N933" s="16"/>
      <c r="V933" s="16"/>
      <c r="AD933" s="16"/>
      <c r="AF933" s="16"/>
      <c r="AO933" s="16"/>
      <c r="AR933" s="16"/>
      <c r="AX933" s="16"/>
    </row>
    <row r="934" spans="12:50" ht="15.75" customHeight="1" x14ac:dyDescent="0.25">
      <c r="L934" s="16"/>
      <c r="N934" s="16"/>
      <c r="V934" s="16"/>
      <c r="AD934" s="16"/>
      <c r="AF934" s="16"/>
      <c r="AO934" s="16"/>
      <c r="AR934" s="16"/>
      <c r="AX934" s="16"/>
    </row>
    <row r="935" spans="12:50" ht="15.75" customHeight="1" x14ac:dyDescent="0.25">
      <c r="L935" s="16"/>
      <c r="N935" s="16"/>
      <c r="V935" s="16"/>
      <c r="AD935" s="16"/>
      <c r="AF935" s="16"/>
      <c r="AO935" s="16"/>
      <c r="AR935" s="16"/>
      <c r="AX935" s="16"/>
    </row>
    <row r="936" spans="12:50" ht="15.75" customHeight="1" x14ac:dyDescent="0.25">
      <c r="L936" s="16"/>
      <c r="N936" s="16"/>
      <c r="V936" s="16"/>
      <c r="AD936" s="16"/>
      <c r="AF936" s="16"/>
      <c r="AO936" s="16"/>
      <c r="AR936" s="16"/>
      <c r="AX936" s="16"/>
    </row>
    <row r="937" spans="12:50" ht="15.75" customHeight="1" x14ac:dyDescent="0.25">
      <c r="L937" s="16"/>
      <c r="N937" s="16"/>
      <c r="V937" s="16"/>
      <c r="AD937" s="16"/>
      <c r="AF937" s="16"/>
      <c r="AO937" s="16"/>
      <c r="AR937" s="16"/>
      <c r="AX937" s="16"/>
    </row>
    <row r="938" spans="12:50" ht="15.75" customHeight="1" x14ac:dyDescent="0.25">
      <c r="L938" s="16"/>
      <c r="N938" s="16"/>
      <c r="V938" s="16"/>
      <c r="AD938" s="16"/>
      <c r="AF938" s="16"/>
      <c r="AO938" s="16"/>
      <c r="AR938" s="16"/>
      <c r="AX938" s="16"/>
    </row>
    <row r="939" spans="12:50" ht="15.75" customHeight="1" x14ac:dyDescent="0.25">
      <c r="L939" s="16"/>
      <c r="N939" s="16"/>
      <c r="V939" s="16"/>
      <c r="AD939" s="16"/>
      <c r="AF939" s="16"/>
      <c r="AO939" s="16"/>
      <c r="AR939" s="16"/>
      <c r="AX939" s="16"/>
    </row>
    <row r="940" spans="12:50" ht="15.75" customHeight="1" x14ac:dyDescent="0.25">
      <c r="L940" s="16"/>
      <c r="N940" s="16"/>
      <c r="V940" s="16"/>
      <c r="AD940" s="16"/>
      <c r="AF940" s="16"/>
      <c r="AO940" s="16"/>
      <c r="AR940" s="16"/>
      <c r="AX940" s="16"/>
    </row>
    <row r="941" spans="12:50" ht="15.75" customHeight="1" x14ac:dyDescent="0.25">
      <c r="L941" s="16"/>
      <c r="N941" s="16"/>
      <c r="V941" s="16"/>
      <c r="AD941" s="16"/>
      <c r="AF941" s="16"/>
      <c r="AO941" s="16"/>
      <c r="AR941" s="16"/>
      <c r="AX941" s="16"/>
    </row>
    <row r="942" spans="12:50" ht="15.75" customHeight="1" x14ac:dyDescent="0.25">
      <c r="L942" s="16"/>
      <c r="N942" s="16"/>
      <c r="V942" s="16"/>
      <c r="AD942" s="16"/>
      <c r="AF942" s="16"/>
      <c r="AO942" s="16"/>
      <c r="AR942" s="16"/>
      <c r="AX942" s="16"/>
    </row>
    <row r="943" spans="12:50" ht="15.75" customHeight="1" x14ac:dyDescent="0.25">
      <c r="L943" s="16"/>
      <c r="N943" s="16"/>
      <c r="V943" s="16"/>
      <c r="AD943" s="16"/>
      <c r="AF943" s="16"/>
      <c r="AO943" s="16"/>
      <c r="AR943" s="16"/>
      <c r="AX943" s="16"/>
    </row>
    <row r="944" spans="12:50" ht="15.75" customHeight="1" x14ac:dyDescent="0.25">
      <c r="L944" s="16"/>
      <c r="N944" s="16"/>
      <c r="V944" s="16"/>
      <c r="AD944" s="16"/>
      <c r="AF944" s="16"/>
      <c r="AO944" s="16"/>
      <c r="AR944" s="16"/>
      <c r="AX944" s="16"/>
    </row>
    <row r="945" spans="12:50" ht="15.75" customHeight="1" x14ac:dyDescent="0.25">
      <c r="L945" s="16"/>
      <c r="N945" s="16"/>
      <c r="V945" s="16"/>
      <c r="AD945" s="16"/>
      <c r="AF945" s="16"/>
      <c r="AO945" s="16"/>
      <c r="AR945" s="16"/>
      <c r="AX945" s="16"/>
    </row>
    <row r="946" spans="12:50" ht="15.75" customHeight="1" x14ac:dyDescent="0.25">
      <c r="L946" s="16"/>
      <c r="N946" s="16"/>
      <c r="V946" s="16"/>
      <c r="AD946" s="16"/>
      <c r="AF946" s="16"/>
      <c r="AO946" s="16"/>
      <c r="AR946" s="16"/>
      <c r="AX946" s="16"/>
    </row>
    <row r="947" spans="12:50" ht="15.75" customHeight="1" x14ac:dyDescent="0.25">
      <c r="L947" s="16"/>
      <c r="N947" s="16"/>
      <c r="V947" s="16"/>
      <c r="AD947" s="16"/>
      <c r="AF947" s="16"/>
      <c r="AO947" s="16"/>
      <c r="AR947" s="16"/>
      <c r="AX947" s="16"/>
    </row>
    <row r="948" spans="12:50" ht="15.75" customHeight="1" x14ac:dyDescent="0.25">
      <c r="L948" s="16"/>
      <c r="N948" s="16"/>
      <c r="V948" s="16"/>
      <c r="AD948" s="16"/>
      <c r="AF948" s="16"/>
      <c r="AO948" s="16"/>
      <c r="AR948" s="16"/>
      <c r="AX948" s="16"/>
    </row>
    <row r="949" spans="12:50" ht="15.75" customHeight="1" x14ac:dyDescent="0.25">
      <c r="L949" s="16"/>
      <c r="N949" s="16"/>
      <c r="V949" s="16"/>
      <c r="AD949" s="16"/>
      <c r="AF949" s="16"/>
      <c r="AO949" s="16"/>
      <c r="AR949" s="16"/>
      <c r="AX949" s="16"/>
    </row>
    <row r="950" spans="12:50" ht="15.75" customHeight="1" x14ac:dyDescent="0.25">
      <c r="L950" s="16"/>
      <c r="N950" s="16"/>
      <c r="V950" s="16"/>
      <c r="AD950" s="16"/>
      <c r="AF950" s="16"/>
      <c r="AO950" s="16"/>
      <c r="AR950" s="16"/>
      <c r="AX950" s="16"/>
    </row>
    <row r="951" spans="12:50" ht="15.75" customHeight="1" x14ac:dyDescent="0.25">
      <c r="L951" s="16"/>
      <c r="N951" s="16"/>
      <c r="V951" s="16"/>
      <c r="AD951" s="16"/>
      <c r="AF951" s="16"/>
      <c r="AO951" s="16"/>
      <c r="AR951" s="16"/>
      <c r="AX951" s="16"/>
    </row>
    <row r="952" spans="12:50" ht="15.75" customHeight="1" x14ac:dyDescent="0.25">
      <c r="L952" s="16"/>
      <c r="N952" s="16"/>
      <c r="V952" s="16"/>
      <c r="AD952" s="16"/>
      <c r="AF952" s="16"/>
      <c r="AO952" s="16"/>
      <c r="AR952" s="16"/>
      <c r="AX952" s="16"/>
    </row>
    <row r="953" spans="12:50" ht="15.75" customHeight="1" x14ac:dyDescent="0.25">
      <c r="L953" s="16"/>
      <c r="N953" s="16"/>
      <c r="V953" s="16"/>
      <c r="AD953" s="16"/>
      <c r="AF953" s="16"/>
      <c r="AO953" s="16"/>
      <c r="AR953" s="16"/>
      <c r="AX953" s="16"/>
    </row>
    <row r="954" spans="12:50" ht="15.75" customHeight="1" x14ac:dyDescent="0.25">
      <c r="L954" s="16"/>
      <c r="N954" s="16"/>
      <c r="V954" s="16"/>
      <c r="AD954" s="16"/>
      <c r="AF954" s="16"/>
      <c r="AO954" s="16"/>
      <c r="AR954" s="16"/>
      <c r="AX954" s="16"/>
    </row>
    <row r="955" spans="12:50" ht="15.75" customHeight="1" x14ac:dyDescent="0.25">
      <c r="L955" s="16"/>
      <c r="N955" s="16"/>
      <c r="V955" s="16"/>
      <c r="AD955" s="16"/>
      <c r="AF955" s="16"/>
      <c r="AO955" s="16"/>
      <c r="AR955" s="16"/>
      <c r="AX955" s="16"/>
    </row>
    <row r="956" spans="12:50" ht="15.75" customHeight="1" x14ac:dyDescent="0.25">
      <c r="L956" s="16"/>
      <c r="N956" s="16"/>
      <c r="V956" s="16"/>
      <c r="AD956" s="16"/>
      <c r="AF956" s="16"/>
      <c r="AO956" s="16"/>
      <c r="AR956" s="16"/>
      <c r="AX956" s="16"/>
    </row>
    <row r="957" spans="12:50" ht="15.75" customHeight="1" x14ac:dyDescent="0.25">
      <c r="L957" s="16"/>
      <c r="N957" s="16"/>
      <c r="V957" s="16"/>
      <c r="AD957" s="16"/>
      <c r="AF957" s="16"/>
      <c r="AO957" s="16"/>
      <c r="AR957" s="16"/>
      <c r="AX957" s="16"/>
    </row>
    <row r="958" spans="12:50" ht="15.75" customHeight="1" x14ac:dyDescent="0.25">
      <c r="L958" s="16"/>
      <c r="N958" s="16"/>
      <c r="V958" s="16"/>
      <c r="AD958" s="16"/>
      <c r="AF958" s="16"/>
      <c r="AO958" s="16"/>
      <c r="AR958" s="16"/>
      <c r="AX958" s="16"/>
    </row>
    <row r="959" spans="12:50" ht="15.75" customHeight="1" x14ac:dyDescent="0.25">
      <c r="L959" s="16"/>
      <c r="N959" s="16"/>
      <c r="V959" s="16"/>
      <c r="AD959" s="16"/>
      <c r="AF959" s="16"/>
      <c r="AO959" s="16"/>
      <c r="AR959" s="16"/>
      <c r="AX959" s="16"/>
    </row>
    <row r="960" spans="12:50" ht="15.75" customHeight="1" x14ac:dyDescent="0.25">
      <c r="L960" s="16"/>
      <c r="N960" s="16"/>
      <c r="V960" s="16"/>
      <c r="AD960" s="16"/>
      <c r="AF960" s="16"/>
      <c r="AO960" s="16"/>
      <c r="AR960" s="16"/>
      <c r="AX960" s="16"/>
    </row>
    <row r="961" spans="12:50" ht="15.75" customHeight="1" x14ac:dyDescent="0.25">
      <c r="L961" s="16"/>
      <c r="N961" s="16"/>
      <c r="V961" s="16"/>
      <c r="AD961" s="16"/>
      <c r="AF961" s="16"/>
      <c r="AO961" s="16"/>
      <c r="AR961" s="16"/>
      <c r="AX961" s="16"/>
    </row>
    <row r="962" spans="12:50" ht="15.75" customHeight="1" x14ac:dyDescent="0.25">
      <c r="L962" s="16"/>
      <c r="N962" s="16"/>
      <c r="V962" s="16"/>
      <c r="AD962" s="16"/>
      <c r="AF962" s="16"/>
      <c r="AO962" s="16"/>
      <c r="AR962" s="16"/>
      <c r="AX962" s="16"/>
    </row>
    <row r="963" spans="12:50" ht="15.75" customHeight="1" x14ac:dyDescent="0.25">
      <c r="L963" s="16"/>
      <c r="N963" s="16"/>
      <c r="V963" s="16"/>
      <c r="AD963" s="16"/>
      <c r="AF963" s="16"/>
      <c r="AO963" s="16"/>
      <c r="AR963" s="16"/>
      <c r="AX963" s="16"/>
    </row>
    <row r="964" spans="12:50" ht="15.75" customHeight="1" x14ac:dyDescent="0.25">
      <c r="L964" s="16"/>
      <c r="N964" s="16"/>
      <c r="V964" s="16"/>
      <c r="AD964" s="16"/>
      <c r="AF964" s="16"/>
      <c r="AO964" s="16"/>
      <c r="AR964" s="16"/>
      <c r="AX964" s="16"/>
    </row>
    <row r="965" spans="12:50" ht="15.75" customHeight="1" x14ac:dyDescent="0.25">
      <c r="L965" s="16"/>
      <c r="N965" s="16"/>
      <c r="V965" s="16"/>
      <c r="AD965" s="16"/>
      <c r="AF965" s="16"/>
      <c r="AO965" s="16"/>
      <c r="AR965" s="16"/>
      <c r="AX965" s="16"/>
    </row>
    <row r="966" spans="12:50" ht="15.75" customHeight="1" x14ac:dyDescent="0.25">
      <c r="L966" s="16"/>
      <c r="N966" s="16"/>
      <c r="V966" s="16"/>
      <c r="AD966" s="16"/>
      <c r="AF966" s="16"/>
      <c r="AO966" s="16"/>
      <c r="AR966" s="16"/>
      <c r="AX966" s="16"/>
    </row>
    <row r="967" spans="12:50" ht="15.75" customHeight="1" x14ac:dyDescent="0.25">
      <c r="L967" s="16"/>
      <c r="N967" s="16"/>
      <c r="V967" s="16"/>
      <c r="AD967" s="16"/>
      <c r="AF967" s="16"/>
      <c r="AO967" s="16"/>
      <c r="AR967" s="16"/>
      <c r="AX967" s="16"/>
    </row>
    <row r="968" spans="12:50" ht="15.75" customHeight="1" x14ac:dyDescent="0.25">
      <c r="L968" s="16"/>
      <c r="N968" s="16"/>
      <c r="V968" s="16"/>
      <c r="AD968" s="16"/>
      <c r="AF968" s="16"/>
      <c r="AO968" s="16"/>
      <c r="AR968" s="16"/>
      <c r="AX968" s="16"/>
    </row>
    <row r="969" spans="12:50" ht="15.75" customHeight="1" x14ac:dyDescent="0.25">
      <c r="L969" s="16"/>
      <c r="N969" s="16"/>
      <c r="V969" s="16"/>
      <c r="AD969" s="16"/>
      <c r="AF969" s="16"/>
      <c r="AO969" s="16"/>
      <c r="AR969" s="16"/>
      <c r="AX969" s="16"/>
    </row>
    <row r="970" spans="12:50" ht="15.75" customHeight="1" x14ac:dyDescent="0.25">
      <c r="L970" s="16"/>
      <c r="N970" s="16"/>
      <c r="V970" s="16"/>
      <c r="AD970" s="16"/>
      <c r="AF970" s="16"/>
      <c r="AO970" s="16"/>
      <c r="AR970" s="16"/>
      <c r="AX970" s="16"/>
    </row>
    <row r="971" spans="12:50" ht="15.75" customHeight="1" x14ac:dyDescent="0.25">
      <c r="L971" s="16"/>
      <c r="N971" s="16"/>
      <c r="V971" s="16"/>
      <c r="AD971" s="16"/>
      <c r="AF971" s="16"/>
      <c r="AO971" s="16"/>
      <c r="AR971" s="16"/>
      <c r="AX971" s="16"/>
    </row>
    <row r="972" spans="12:50" ht="15.75" customHeight="1" x14ac:dyDescent="0.25">
      <c r="L972" s="16"/>
      <c r="N972" s="16"/>
      <c r="V972" s="16"/>
      <c r="AD972" s="16"/>
      <c r="AF972" s="16"/>
      <c r="AO972" s="16"/>
      <c r="AR972" s="16"/>
      <c r="AX972" s="16"/>
    </row>
    <row r="973" spans="12:50" ht="15.75" customHeight="1" x14ac:dyDescent="0.25">
      <c r="L973" s="16"/>
      <c r="N973" s="16"/>
      <c r="V973" s="16"/>
      <c r="AD973" s="16"/>
      <c r="AF973" s="16"/>
      <c r="AO973" s="16"/>
      <c r="AR973" s="16"/>
      <c r="AX973" s="16"/>
    </row>
    <row r="974" spans="12:50" ht="15.75" customHeight="1" x14ac:dyDescent="0.25">
      <c r="L974" s="16"/>
      <c r="N974" s="16"/>
      <c r="V974" s="16"/>
      <c r="AD974" s="16"/>
      <c r="AF974" s="16"/>
      <c r="AO974" s="16"/>
      <c r="AR974" s="16"/>
      <c r="AX974" s="16"/>
    </row>
    <row r="975" spans="12:50" ht="15.75" customHeight="1" x14ac:dyDescent="0.25">
      <c r="L975" s="16"/>
      <c r="N975" s="16"/>
      <c r="V975" s="16"/>
      <c r="AD975" s="16"/>
      <c r="AF975" s="16"/>
      <c r="AO975" s="16"/>
      <c r="AR975" s="16"/>
      <c r="AX975" s="16"/>
    </row>
    <row r="976" spans="12:50" ht="15.75" customHeight="1" x14ac:dyDescent="0.25">
      <c r="L976" s="16"/>
      <c r="N976" s="16"/>
      <c r="V976" s="16"/>
      <c r="AD976" s="16"/>
      <c r="AF976" s="16"/>
      <c r="AO976" s="16"/>
      <c r="AR976" s="16"/>
      <c r="AX976" s="16"/>
    </row>
    <row r="977" spans="12:50" ht="15.75" customHeight="1" x14ac:dyDescent="0.25">
      <c r="L977" s="16"/>
      <c r="N977" s="16"/>
      <c r="V977" s="16"/>
      <c r="AD977" s="16"/>
      <c r="AF977" s="16"/>
      <c r="AO977" s="16"/>
      <c r="AR977" s="16"/>
      <c r="AX977" s="16"/>
    </row>
    <row r="978" spans="12:50" ht="15.75" customHeight="1" x14ac:dyDescent="0.25">
      <c r="L978" s="16"/>
      <c r="N978" s="16"/>
      <c r="V978" s="16"/>
      <c r="AD978" s="16"/>
      <c r="AF978" s="16"/>
      <c r="AO978" s="16"/>
      <c r="AR978" s="16"/>
      <c r="AX978" s="16"/>
    </row>
    <row r="979" spans="12:50" ht="15.75" customHeight="1" x14ac:dyDescent="0.25">
      <c r="L979" s="16"/>
      <c r="N979" s="16"/>
      <c r="V979" s="16"/>
      <c r="AD979" s="16"/>
      <c r="AF979" s="16"/>
      <c r="AO979" s="16"/>
      <c r="AR979" s="16"/>
      <c r="AX979" s="16"/>
    </row>
    <row r="980" spans="12:50" ht="15.75" customHeight="1" x14ac:dyDescent="0.25">
      <c r="L980" s="16"/>
      <c r="N980" s="16"/>
      <c r="V980" s="16"/>
      <c r="AD980" s="16"/>
      <c r="AF980" s="16"/>
      <c r="AO980" s="16"/>
      <c r="AR980" s="16"/>
      <c r="AX980" s="16"/>
    </row>
    <row r="981" spans="12:50" ht="15.75" customHeight="1" x14ac:dyDescent="0.25">
      <c r="L981" s="16"/>
      <c r="N981" s="16"/>
      <c r="V981" s="16"/>
      <c r="AD981" s="16"/>
      <c r="AF981" s="16"/>
      <c r="AO981" s="16"/>
      <c r="AR981" s="16"/>
      <c r="AX981" s="16"/>
    </row>
    <row r="982" spans="12:50" ht="15.75" customHeight="1" x14ac:dyDescent="0.25">
      <c r="L982" s="16"/>
      <c r="N982" s="16"/>
      <c r="V982" s="16"/>
      <c r="AD982" s="16"/>
      <c r="AF982" s="16"/>
      <c r="AO982" s="16"/>
      <c r="AR982" s="16"/>
      <c r="AX982" s="16"/>
    </row>
    <row r="983" spans="12:50" ht="15.75" customHeight="1" x14ac:dyDescent="0.25">
      <c r="L983" s="16"/>
      <c r="N983" s="16"/>
      <c r="V983" s="16"/>
      <c r="AD983" s="16"/>
      <c r="AF983" s="16"/>
      <c r="AO983" s="16"/>
      <c r="AR983" s="16"/>
      <c r="AX983" s="16"/>
    </row>
    <row r="984" spans="12:50" ht="15.75" customHeight="1" x14ac:dyDescent="0.25">
      <c r="L984" s="16"/>
      <c r="N984" s="16"/>
      <c r="V984" s="16"/>
      <c r="AD984" s="16"/>
      <c r="AF984" s="16"/>
      <c r="AO984" s="16"/>
      <c r="AR984" s="16"/>
      <c r="AX984" s="16"/>
    </row>
    <row r="985" spans="12:50" ht="15.75" customHeight="1" x14ac:dyDescent="0.25">
      <c r="L985" s="16"/>
      <c r="N985" s="16"/>
      <c r="V985" s="16"/>
      <c r="AD985" s="16"/>
      <c r="AF985" s="16"/>
      <c r="AO985" s="16"/>
      <c r="AR985" s="16"/>
      <c r="AX985" s="16"/>
    </row>
    <row r="986" spans="12:50" ht="15.75" customHeight="1" x14ac:dyDescent="0.25">
      <c r="L986" s="16"/>
      <c r="N986" s="16"/>
      <c r="V986" s="16"/>
      <c r="AD986" s="16"/>
      <c r="AF986" s="16"/>
      <c r="AO986" s="16"/>
      <c r="AR986" s="16"/>
      <c r="AX986" s="16"/>
    </row>
    <row r="987" spans="12:50" ht="15.75" customHeight="1" x14ac:dyDescent="0.25">
      <c r="L987" s="16"/>
      <c r="N987" s="16"/>
      <c r="V987" s="16"/>
      <c r="AD987" s="16"/>
      <c r="AF987" s="16"/>
      <c r="AO987" s="16"/>
      <c r="AR987" s="16"/>
      <c r="AX987" s="16"/>
    </row>
    <row r="988" spans="12:50" ht="15.75" customHeight="1" x14ac:dyDescent="0.25">
      <c r="L988" s="16"/>
      <c r="N988" s="16"/>
      <c r="V988" s="16"/>
      <c r="AD988" s="16"/>
      <c r="AF988" s="16"/>
      <c r="AO988" s="16"/>
      <c r="AR988" s="16"/>
      <c r="AX988" s="16"/>
    </row>
    <row r="989" spans="12:50" ht="15.75" customHeight="1" x14ac:dyDescent="0.25">
      <c r="L989" s="16"/>
      <c r="N989" s="16"/>
      <c r="V989" s="16"/>
      <c r="AD989" s="16"/>
      <c r="AF989" s="16"/>
      <c r="AO989" s="16"/>
      <c r="AR989" s="16"/>
      <c r="AX989" s="16"/>
    </row>
    <row r="990" spans="12:50" ht="15.75" customHeight="1" x14ac:dyDescent="0.25">
      <c r="L990" s="16"/>
      <c r="N990" s="16"/>
      <c r="V990" s="16"/>
      <c r="AD990" s="16"/>
      <c r="AF990" s="16"/>
      <c r="AO990" s="16"/>
      <c r="AR990" s="16"/>
      <c r="AX990" s="16"/>
    </row>
    <row r="991" spans="12:50" ht="15.75" customHeight="1" x14ac:dyDescent="0.25">
      <c r="L991" s="16"/>
      <c r="N991" s="16"/>
      <c r="V991" s="16"/>
      <c r="AD991" s="16"/>
      <c r="AF991" s="16"/>
      <c r="AO991" s="16"/>
      <c r="AR991" s="16"/>
      <c r="AX991" s="16"/>
    </row>
    <row r="992" spans="12:50" ht="15.75" customHeight="1" x14ac:dyDescent="0.25">
      <c r="L992" s="16"/>
      <c r="N992" s="16"/>
      <c r="V992" s="16"/>
      <c r="AD992" s="16"/>
      <c r="AF992" s="16"/>
      <c r="AO992" s="16"/>
      <c r="AR992" s="16"/>
      <c r="AX992" s="16"/>
    </row>
    <row r="993" spans="12:50" ht="15.75" customHeight="1" x14ac:dyDescent="0.25">
      <c r="L993" s="16"/>
      <c r="N993" s="16"/>
      <c r="V993" s="16"/>
      <c r="AD993" s="16"/>
      <c r="AF993" s="16"/>
      <c r="AO993" s="16"/>
      <c r="AR993" s="16"/>
      <c r="AX993" s="16"/>
    </row>
    <row r="994" spans="12:50" ht="15.75" customHeight="1" x14ac:dyDescent="0.25">
      <c r="L994" s="16"/>
      <c r="N994" s="16"/>
      <c r="V994" s="16"/>
      <c r="AD994" s="16"/>
      <c r="AF994" s="16"/>
      <c r="AO994" s="16"/>
      <c r="AR994" s="16"/>
      <c r="AX994" s="16"/>
    </row>
    <row r="995" spans="12:50" ht="15.75" customHeight="1" x14ac:dyDescent="0.25">
      <c r="L995" s="16"/>
      <c r="N995" s="16"/>
      <c r="V995" s="16"/>
      <c r="AD995" s="16"/>
      <c r="AF995" s="16"/>
      <c r="AO995" s="16"/>
      <c r="AR995" s="16"/>
      <c r="AX995" s="16"/>
    </row>
    <row r="996" spans="12:50" ht="15.75" customHeight="1" x14ac:dyDescent="0.25">
      <c r="L996" s="16"/>
      <c r="N996" s="16"/>
      <c r="V996" s="16"/>
      <c r="AD996" s="16"/>
      <c r="AF996" s="16"/>
      <c r="AO996" s="16"/>
      <c r="AR996" s="16"/>
      <c r="AX996" s="16"/>
    </row>
    <row r="997" spans="12:50" ht="15.75" customHeight="1" x14ac:dyDescent="0.25">
      <c r="L997" s="16"/>
      <c r="N997" s="16"/>
      <c r="V997" s="16"/>
      <c r="AD997" s="16"/>
      <c r="AF997" s="16"/>
      <c r="AO997" s="16"/>
      <c r="AR997" s="16"/>
      <c r="AX997" s="16"/>
    </row>
    <row r="998" spans="12:50" ht="15.75" customHeight="1" x14ac:dyDescent="0.25">
      <c r="L998" s="16"/>
      <c r="N998" s="16"/>
      <c r="V998" s="16"/>
      <c r="AD998" s="16"/>
      <c r="AF998" s="16"/>
      <c r="AO998" s="16"/>
      <c r="AR998" s="16"/>
      <c r="AX998" s="16"/>
    </row>
    <row r="999" spans="12:50" ht="15.75" customHeight="1" x14ac:dyDescent="0.25">
      <c r="L999" s="16"/>
      <c r="N999" s="16"/>
      <c r="V999" s="16"/>
      <c r="AD999" s="16"/>
      <c r="AF999" s="16"/>
      <c r="AO999" s="16"/>
      <c r="AR999" s="16"/>
      <c r="AX999" s="16"/>
    </row>
  </sheetData>
  <mergeCells count="3">
    <mergeCell ref="K1:Z1"/>
    <mergeCell ref="AG1:AR1"/>
    <mergeCell ref="AS1:AX1"/>
  </mergeCells>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3- Qualitative Analysis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gely Suerte</dc:creator>
  <cp:lastModifiedBy>Angely Suerte</cp:lastModifiedBy>
  <dcterms:created xsi:type="dcterms:W3CDTF">2024-01-17T01:15:28Z</dcterms:created>
  <dcterms:modified xsi:type="dcterms:W3CDTF">2024-02-08T02:42:00Z</dcterms:modified>
</cp:coreProperties>
</file>